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130"/>
  <workbookPr filterPrivacy="1" defaultThemeVersion="124226"/>
  <xr:revisionPtr revIDLastSave="0" documentId="13_ncr:1_{A9110C94-A4F6-4696-AFAE-C816C2A241AA}" xr6:coauthVersionLast="47" xr6:coauthVersionMax="47" xr10:uidLastSave="{00000000-0000-0000-0000-000000000000}"/>
  <bookViews>
    <workbookView xWindow="-28920" yWindow="-120" windowWidth="29040" windowHeight="15840" tabRatio="877" xr2:uid="{00000000-000D-0000-FFFF-FFFF00000000}"/>
  </bookViews>
  <sheets>
    <sheet name="Sup.Mat.3" sheetId="3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B6" i="32" l="1"/>
  <c r="BB7" i="32"/>
  <c r="BB8" i="32"/>
  <c r="BB9" i="32"/>
  <c r="BB10" i="32"/>
  <c r="BB5" i="32"/>
</calcChain>
</file>

<file path=xl/sharedStrings.xml><?xml version="1.0" encoding="utf-8"?>
<sst xmlns="http://schemas.openxmlformats.org/spreadsheetml/2006/main" count="232" uniqueCount="217">
  <si>
    <t>Breed</t>
  </si>
  <si>
    <t>Haplotype</t>
  </si>
  <si>
    <t>Frequency (%)</t>
  </si>
  <si>
    <t>Chromosome</t>
  </si>
  <si>
    <t>Region (bp)</t>
  </si>
  <si>
    <t>Reference</t>
  </si>
  <si>
    <t>Ayrshire</t>
  </si>
  <si>
    <t>AH1</t>
  </si>
  <si>
    <t>allele</t>
  </si>
  <si>
    <t>Brown Swiss</t>
  </si>
  <si>
    <t>BH1</t>
  </si>
  <si>
    <t>—</t>
  </si>
  <si>
    <t>VanRaden et al. (2011)</t>
  </si>
  <si>
    <t>BH2</t>
  </si>
  <si>
    <t>TUBD1</t>
  </si>
  <si>
    <t>12111122111112111122a</t>
  </si>
  <si>
    <t>BHD</t>
  </si>
  <si>
    <t>BHM</t>
  </si>
  <si>
    <t>62,118,139 – 62,156,760</t>
  </si>
  <si>
    <t>BHW</t>
  </si>
  <si>
    <t>Holstein</t>
  </si>
  <si>
    <t>HCD</t>
  </si>
  <si>
    <t>11111111122121211111a</t>
  </si>
  <si>
    <t>11111121112121112121a</t>
  </si>
  <si>
    <t>HH0</t>
  </si>
  <si>
    <t>21221221211211121222a</t>
  </si>
  <si>
    <t>HH1</t>
  </si>
  <si>
    <t>APAF1</t>
  </si>
  <si>
    <t>HH2</t>
  </si>
  <si>
    <t>94,860,836 – 96,553,339</t>
  </si>
  <si>
    <t>HH3</t>
  </si>
  <si>
    <t>SMC2</t>
  </si>
  <si>
    <t>HH4</t>
  </si>
  <si>
    <t>GART</t>
  </si>
  <si>
    <t>Fritz et al. (2013)</t>
  </si>
  <si>
    <t>HH5</t>
  </si>
  <si>
    <t>TFB1M</t>
  </si>
  <si>
    <t>93,223,651 – 93,370,998</t>
  </si>
  <si>
    <t>HHB</t>
  </si>
  <si>
    <t>Shuster et al. (1992)</t>
  </si>
  <si>
    <t>HHC</t>
  </si>
  <si>
    <t>Agerholm et al. (2001)</t>
  </si>
  <si>
    <t>HHD</t>
  </si>
  <si>
    <t>Jersey</t>
  </si>
  <si>
    <t>JH1</t>
  </si>
  <si>
    <t>CWC15</t>
  </si>
  <si>
    <t>Sonstegard et al. (2013)</t>
  </si>
  <si>
    <t>JH2</t>
  </si>
  <si>
    <t>8,812,759 – 9,414,082</t>
  </si>
  <si>
    <t>VanRaden et al. (2014)</t>
  </si>
  <si>
    <t>21111121112122221222a</t>
  </si>
  <si>
    <t>Dam-TRD</t>
  </si>
  <si>
    <t>Sire-TRD</t>
  </si>
  <si>
    <t>21122211122221112211a</t>
  </si>
  <si>
    <t>Functional / gene name</t>
  </si>
  <si>
    <t>VanRaden et al. (2011), Daetwyler et al. (2014), McClure et al. (2014)</t>
  </si>
  <si>
    <t>Agerholm et al. (2006), Charlier et al. (2012)</t>
  </si>
  <si>
    <t>Cholesterol deficiency/APOB</t>
  </si>
  <si>
    <t>Cooper et al. (2013), Schütz et al. (2016)</t>
  </si>
  <si>
    <t>Cooper et al. (2014), Venhoranta et al. (2014)</t>
  </si>
  <si>
    <t>El-Hamidi et al. (1989), Krebs et al., 2007</t>
  </si>
  <si>
    <t>McClure et al. (2013), Kunz et al., 2016</t>
  </si>
  <si>
    <t>11121112211212212111a</t>
  </si>
  <si>
    <t>VanRaden et al. (2011), Adams et al. (2016)</t>
  </si>
  <si>
    <t>Shanks and Robinson, 1989</t>
  </si>
  <si>
    <t>Angus</t>
  </si>
  <si>
    <t>27,786,985–29,095,768</t>
  </si>
  <si>
    <t>82,467,969–83,996,686</t>
  </si>
  <si>
    <t>62,040,920–63,000,189</t>
  </si>
  <si>
    <t>59,989,293–61,258,655</t>
  </si>
  <si>
    <t>82,317,986–83,144,172</t>
  </si>
  <si>
    <t>46,514,063–47,462,424</t>
  </si>
  <si>
    <t>43,043,207–44,243,444</t>
  </si>
  <si>
    <t>Hoff et al. 2017</t>
  </si>
  <si>
    <t>12212211121221222112a</t>
  </si>
  <si>
    <t>VanRaden et al. (2011), McClure et al. (2014)</t>
  </si>
  <si>
    <t xml:space="preserve">42,811,272 – 47,002,161 </t>
  </si>
  <si>
    <t xml:space="preserve">21,184,869 – 21,188,198 </t>
  </si>
  <si>
    <t>Frequency %</t>
  </si>
  <si>
    <t>AH.1.27</t>
  </si>
  <si>
    <t>AH.4.82</t>
  </si>
  <si>
    <t>AH.8.62</t>
  </si>
  <si>
    <t>AH.12.59</t>
  </si>
  <si>
    <t>AH.15.82</t>
  </si>
  <si>
    <t>AH.17.46</t>
  </si>
  <si>
    <t>AH.29.43</t>
  </si>
  <si>
    <t>212112122112111122121221112212221111122121222111222211111211122212222222212212112a</t>
  </si>
  <si>
    <t>1112111122212121112112221111221221121121111111211211211211112122222221222111111111a</t>
  </si>
  <si>
    <t>12222212111122112211121222212222212212111221121222122111222112111122221121222222111211a</t>
  </si>
  <si>
    <t>11211212112221111222121112121111111212212122121212212112122212111122221121221112111211a</t>
  </si>
  <si>
    <t>11222121112212111122211112112222222111111111221121112122221211211112212112a</t>
  </si>
  <si>
    <t>111211222211221221111212221122111111211112211221122111221221211222122212112211211a</t>
  </si>
  <si>
    <t>111221111122221122112111221122112111121211221111121221121122122112211111222111a</t>
  </si>
  <si>
    <t>2111121122111221121121121112122112121221111112221111122221112121121121112211111112122111221112121a</t>
  </si>
  <si>
    <t>2121121111111121221112221111111111112122212221121211121121221211121211211111111112122111221111112a</t>
  </si>
  <si>
    <t>22211121112211212121222122212222111222112222222111121112212211211122221122211212121222a</t>
  </si>
  <si>
    <t>211112121222121111a</t>
  </si>
  <si>
    <t>11212112212112111121a</t>
  </si>
  <si>
    <t>111111211121111211121a</t>
  </si>
  <si>
    <t>2122122121211122111211a</t>
  </si>
  <si>
    <t>1121112212121211112221112212a</t>
  </si>
  <si>
    <t>1121112112121211112221212212a</t>
  </si>
  <si>
    <t>212222211212111212111211212112112221212121122221121112122112212221122222a</t>
  </si>
  <si>
    <t>212222211212111212111211212122112221212121122221121112122112212221122222a</t>
  </si>
  <si>
    <t>2212121211111112111212111212121221211112212212211111212212121221a</t>
  </si>
  <si>
    <t>11221121111112221121121211122211211111112121212121111121112211112112222112122a</t>
  </si>
  <si>
    <t>122121121211111211122221121112121221a</t>
  </si>
  <si>
    <t>2222212111121222112121111222211121a</t>
  </si>
  <si>
    <t>211112121112111122111112111122121121122112212112111122a</t>
  </si>
  <si>
    <t>1111112211121222211212212121122221222211111121122211121a</t>
  </si>
  <si>
    <t>2221122111122111111211211221221212112222111111122122122121121112122222112211122a</t>
  </si>
  <si>
    <t>1111122122111211222111222221221211222122121221122222111111111211222111111212211111112a</t>
  </si>
  <si>
    <t>211122111211112111122222222212212211211222121212211121211122211a</t>
  </si>
  <si>
    <t>Hafner et al. (1993), Thomsen et al. (2010)</t>
  </si>
  <si>
    <t>11111112121212121111a</t>
  </si>
  <si>
    <t>VanRaden et al. (2011), Schwarzenbacher et al. (2016)</t>
  </si>
  <si>
    <t>95119569 – 99248153</t>
  </si>
  <si>
    <t>94127480 – 94623786</t>
  </si>
  <si>
    <t>95029947 – 95133504</t>
  </si>
  <si>
    <t>92958471 – 97746135</t>
  </si>
  <si>
    <t>62687768 – 63273386</t>
  </si>
  <si>
    <t>60642347 – 65851825</t>
  </si>
  <si>
    <t>20232444 – 21220448</t>
  </si>
  <si>
    <t>17927006 – 21671581</t>
  </si>
  <si>
    <t>1039799 – 1336351</t>
  </si>
  <si>
    <t>93183596 – 93246183</t>
  </si>
  <si>
    <t>92242453 – 92430269</t>
  </si>
  <si>
    <t>92093186 – 95789766</t>
  </si>
  <si>
    <t>145165549 – 145222792</t>
  </si>
  <si>
    <t>142502514 – 142547327</t>
  </si>
  <si>
    <t>142475932 – 145986598</t>
  </si>
  <si>
    <t>43157454 – 44424682</t>
  </si>
  <si>
    <t>40758730 – 46318628</t>
  </si>
  <si>
    <t>44816800 – 44816800</t>
  </si>
  <si>
    <t>69777125 – 69867959</t>
  </si>
  <si>
    <t>69835860 – 69867959</t>
  </si>
  <si>
    <t>69201417 – 73568389</t>
  </si>
  <si>
    <t>77098826 – 78001260</t>
  </si>
  <si>
    <t>76488136 – 79889994</t>
  </si>
  <si>
    <t>7900988 – 8842020</t>
  </si>
  <si>
    <t>9009427 – 12236803</t>
  </si>
  <si>
    <t>15014275 – 15086137</t>
  </si>
  <si>
    <t>11395733 – 16017841</t>
  </si>
  <si>
    <t>65664085 – 65866532</t>
  </si>
  <si>
    <t>45559515 – 45638520</t>
  </si>
  <si>
    <t>41805531 – 47087320</t>
  </si>
  <si>
    <t>10140328 – 11726846</t>
  </si>
  <si>
    <t>9354310 – 13180506</t>
  </si>
  <si>
    <t>61631363 – 61863528</t>
  </si>
  <si>
    <t>60058862 – 62643699</t>
  </si>
  <si>
    <t>46424885 – 47358350</t>
  </si>
  <si>
    <t>48688283 – 53267467</t>
  </si>
  <si>
    <t>14523442 – 15562180</t>
  </si>
  <si>
    <t>13037167 – 16820196</t>
  </si>
  <si>
    <t>27284985 – 27324745</t>
  </si>
  <si>
    <t>27786985 – 29095768</t>
  </si>
  <si>
    <t>83802875 – 84920100</t>
  </si>
  <si>
    <t>82496288 – 83996686</t>
  </si>
  <si>
    <t>62108589 – 62216452</t>
  </si>
  <si>
    <t>62040920 – 62940921</t>
  </si>
  <si>
    <t>60040871 – 60238497</t>
  </si>
  <si>
    <t>62194350 – 62307557</t>
  </si>
  <si>
    <t>59989293 – 61258655</t>
  </si>
  <si>
    <t>82216138 – 82260685</t>
  </si>
  <si>
    <t>82317986 – 83125731</t>
  </si>
  <si>
    <t>46391190 – 46428993</t>
  </si>
  <si>
    <t>46514063 – 47462424</t>
  </si>
  <si>
    <t>34676788 – 34697118</t>
  </si>
  <si>
    <t>43043207 – 44243444</t>
  </si>
  <si>
    <t>Region (bp) of the detected TRD</t>
  </si>
  <si>
    <t>additive-TRD</t>
  </si>
  <si>
    <t>dominance-TRD</t>
  </si>
  <si>
    <t>Overall TRD</t>
  </si>
  <si>
    <t>standard deviation</t>
  </si>
  <si>
    <t>Log10(Bayes factor)</t>
  </si>
  <si>
    <t>probability of random overall TRD</t>
  </si>
  <si>
    <t>probability of random sire-TRD</t>
  </si>
  <si>
    <t>probability of random dam-TRD</t>
  </si>
  <si>
    <t>probability of random additive-TRD</t>
  </si>
  <si>
    <t>probability of random dominance-TRD</t>
  </si>
  <si>
    <t>DIC overall TRD</t>
  </si>
  <si>
    <t>DIC parent-specific TRD</t>
  </si>
  <si>
    <t>DIC genotypic model</t>
  </si>
  <si>
    <t>The original coordinates of the causal variant, gene or the haplotype (http://aipl.arsusda.gov/reference/recessive_haplotypes_ARR-G3.html).</t>
  </si>
  <si>
    <t>94810609 – 95704297</t>
  </si>
  <si>
    <t>22122112222111211122a</t>
  </si>
  <si>
    <t>Weaver / PNPLA8</t>
  </si>
  <si>
    <t>SDM / SPAST</t>
  </si>
  <si>
    <t>SMA / KDSR(FVT1)</t>
  </si>
  <si>
    <t>PIRM / UBE3B</t>
  </si>
  <si>
    <t>DUMPS / UMPS</t>
  </si>
  <si>
    <t>CVM / SLC35A3</t>
  </si>
  <si>
    <t>BLAD / ITGB2</t>
  </si>
  <si>
    <t>Brachyspina / FANCI</t>
  </si>
  <si>
    <t>number of non-observed homozygous offspring (VanRaden et al. 2011)</t>
  </si>
  <si>
    <t>Number of SNP on haplotype window</t>
  </si>
  <si>
    <t>Number of heterozygous. 6Parents’ genotypes. 7Offpsring genotype. 8Number of none observed expected homozygous offspring according VanRaden et al. (2011)</t>
  </si>
  <si>
    <t>Number of heterozygous dams</t>
  </si>
  <si>
    <t>Number of heterozygous sires</t>
  </si>
  <si>
    <t>Number of individuals</t>
  </si>
  <si>
    <t>Number of  sires</t>
  </si>
  <si>
    <t>Number of  dams</t>
  </si>
  <si>
    <t>Number of offspring</t>
  </si>
  <si>
    <t>Number of informative offspring</t>
  </si>
  <si>
    <t>AB×AB: BB</t>
  </si>
  <si>
    <t>AB×AB: AB</t>
  </si>
  <si>
    <t>AB×AB: AA</t>
  </si>
  <si>
    <t>BB×AB: BB</t>
  </si>
  <si>
    <t>BB×AB: AB</t>
  </si>
  <si>
    <t>AA×AB: AB</t>
  </si>
  <si>
    <t>AA×AB: AA</t>
  </si>
  <si>
    <t>AB×BB: BB</t>
  </si>
  <si>
    <t>AB×BB: AB</t>
  </si>
  <si>
    <t>AB×AA: AB</t>
  </si>
  <si>
    <t>AB×AA: AA</t>
  </si>
  <si>
    <t>Kipp et al. (2015), Menzi et al. (2016), Schütz et al. (2016)</t>
  </si>
  <si>
    <t>Supplementary material 3:  Recessive haplotypes identified within TRD reg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_-* #,##0.00\ _€_-;\-* #,##0.00\ _€_-;_-* &quot;-&quot;??\ _€_-;_-@_-"/>
    <numFmt numFmtId="165" formatCode="0.0"/>
    <numFmt numFmtId="166" formatCode="_-* #,##0\ _€_-;\-* #,##0\ _€_-;_-* &quot;-&quot;??\ _€_-;_-@_-"/>
    <numFmt numFmtId="167" formatCode="0.00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164" fontId="1" fillId="0" borderId="0" applyFont="0" applyFill="0" applyBorder="0" applyAlignment="0" applyProtection="0"/>
    <xf numFmtId="0" fontId="2" fillId="0" borderId="0"/>
  </cellStyleXfs>
  <cellXfs count="113">
    <xf numFmtId="0" fontId="0" fillId="0" borderId="0" xfId="0"/>
    <xf numFmtId="0" fontId="0" fillId="0" borderId="0" xfId="0" applyAlignment="1">
      <alignment horizontal="left"/>
    </xf>
    <xf numFmtId="166" fontId="0" fillId="0" borderId="0" xfId="1" applyNumberFormat="1" applyFont="1" applyFill="1" applyBorder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1" xfId="0" applyBorder="1"/>
    <xf numFmtId="0" fontId="0" fillId="0" borderId="5" xfId="0" applyBorder="1"/>
    <xf numFmtId="167" fontId="0" fillId="0" borderId="0" xfId="0" applyNumberFormat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7" fontId="0" fillId="0" borderId="3" xfId="0" applyNumberFormat="1" applyBorder="1" applyAlignment="1">
      <alignment horizontal="center" vertical="center"/>
    </xf>
    <xf numFmtId="165" fontId="0" fillId="0" borderId="3" xfId="0" applyNumberFormat="1" applyBorder="1" applyAlignment="1">
      <alignment horizontal="center" vertical="center"/>
    </xf>
    <xf numFmtId="0" fontId="0" fillId="0" borderId="7" xfId="0" applyBorder="1" applyAlignment="1">
      <alignment horizontal="center" vertical="center" wrapText="1"/>
    </xf>
    <xf numFmtId="0" fontId="0" fillId="0" borderId="0" xfId="1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1" applyNumberFormat="1" applyFont="1" applyFill="1" applyBorder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3" fontId="0" fillId="0" borderId="0" xfId="1" applyNumberFormat="1" applyFont="1" applyFill="1" applyBorder="1" applyAlignment="1">
      <alignment horizontal="center" vertical="center"/>
    </xf>
    <xf numFmtId="166" fontId="0" fillId="0" borderId="0" xfId="1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1" fontId="0" fillId="0" borderId="3" xfId="0" applyNumberForma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1" fontId="0" fillId="0" borderId="5" xfId="0" applyNumberFormat="1" applyBorder="1" applyAlignment="1">
      <alignment horizontal="center" vertical="center"/>
    </xf>
    <xf numFmtId="0" fontId="0" fillId="0" borderId="5" xfId="1" applyNumberFormat="1" applyFon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167" fontId="0" fillId="0" borderId="5" xfId="0" applyNumberFormat="1" applyBorder="1" applyAlignment="1">
      <alignment horizontal="center" vertical="center"/>
    </xf>
    <xf numFmtId="167" fontId="0" fillId="0" borderId="12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" xfId="1" applyNumberFormat="1" applyFon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0" borderId="15" xfId="0" applyNumberFormat="1" applyBorder="1" applyAlignment="1">
      <alignment horizontal="center" vertical="center"/>
    </xf>
    <xf numFmtId="167" fontId="0" fillId="0" borderId="1" xfId="0" applyNumberFormat="1" applyBorder="1" applyAlignment="1">
      <alignment horizontal="center" vertical="center"/>
    </xf>
    <xf numFmtId="167" fontId="0" fillId="0" borderId="4" xfId="0" applyNumberFormat="1" applyBorder="1" applyAlignment="1">
      <alignment horizontal="center" vertical="center"/>
    </xf>
    <xf numFmtId="166" fontId="0" fillId="0" borderId="2" xfId="1" applyNumberFormat="1" applyFont="1" applyBorder="1" applyAlignment="1">
      <alignment horizontal="center" vertical="center"/>
    </xf>
    <xf numFmtId="166" fontId="0" fillId="0" borderId="11" xfId="1" applyNumberFormat="1" applyFont="1" applyBorder="1" applyAlignment="1">
      <alignment horizontal="center" vertical="center"/>
    </xf>
    <xf numFmtId="166" fontId="0" fillId="0" borderId="15" xfId="1" applyNumberFormat="1" applyFont="1" applyBorder="1" applyAlignment="1">
      <alignment horizontal="center" vertical="center"/>
    </xf>
    <xf numFmtId="0" fontId="0" fillId="0" borderId="1" xfId="1" applyNumberFormat="1" applyFont="1" applyFill="1" applyBorder="1" applyAlignment="1">
      <alignment horizontal="center" vertical="center"/>
    </xf>
    <xf numFmtId="1" fontId="0" fillId="0" borderId="12" xfId="0" applyNumberFormat="1" applyBorder="1" applyAlignment="1">
      <alignment horizontal="center" vertical="center"/>
    </xf>
    <xf numFmtId="1" fontId="0" fillId="0" borderId="4" xfId="0" applyNumberFormat="1" applyBorder="1" applyAlignment="1">
      <alignment horizontal="center" vertical="center"/>
    </xf>
    <xf numFmtId="165" fontId="0" fillId="0" borderId="5" xfId="0" applyNumberFormat="1" applyBorder="1" applyAlignment="1">
      <alignment horizontal="center" vertical="center"/>
    </xf>
    <xf numFmtId="165" fontId="0" fillId="0" borderId="12" xfId="0" applyNumberFormat="1" applyBorder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165" fontId="0" fillId="0" borderId="4" xfId="0" applyNumberFormat="1" applyBorder="1" applyAlignment="1">
      <alignment horizontal="center" vertical="center"/>
    </xf>
    <xf numFmtId="1" fontId="0" fillId="0" borderId="2" xfId="0" applyNumberFormat="1" applyBorder="1" applyAlignment="1">
      <alignment horizontal="center" vertical="center"/>
    </xf>
    <xf numFmtId="1" fontId="0" fillId="0" borderId="11" xfId="0" applyNumberFormat="1" applyBorder="1" applyAlignment="1">
      <alignment horizontal="center" vertical="center"/>
    </xf>
    <xf numFmtId="1" fontId="0" fillId="0" borderId="15" xfId="0" applyNumberFormat="1" applyBorder="1" applyAlignment="1">
      <alignment horizontal="center" vertical="center"/>
    </xf>
    <xf numFmtId="0" fontId="0" fillId="0" borderId="5" xfId="1" applyNumberFormat="1" applyFont="1" applyFill="1" applyBorder="1" applyAlignment="1">
      <alignment horizontal="center" vertical="center"/>
    </xf>
    <xf numFmtId="0" fontId="0" fillId="0" borderId="16" xfId="0" applyBorder="1" applyAlignment="1">
      <alignment horizontal="center" vertical="center" wrapText="1"/>
    </xf>
    <xf numFmtId="0" fontId="0" fillId="0" borderId="17" xfId="0" applyBorder="1" applyAlignment="1">
      <alignment horizontal="center" vertical="center"/>
    </xf>
    <xf numFmtId="1" fontId="0" fillId="0" borderId="17" xfId="0" applyNumberFormat="1" applyBorder="1" applyAlignment="1">
      <alignment horizontal="center" vertical="center"/>
    </xf>
    <xf numFmtId="3" fontId="0" fillId="0" borderId="17" xfId="1" applyNumberFormat="1" applyFont="1" applyFill="1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7" xfId="1" applyNumberFormat="1" applyFont="1" applyFill="1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2" fontId="0" fillId="0" borderId="17" xfId="0" applyNumberFormat="1" applyBorder="1" applyAlignment="1">
      <alignment horizontal="center" vertical="center"/>
    </xf>
    <xf numFmtId="2" fontId="0" fillId="0" borderId="19" xfId="0" applyNumberFormat="1" applyBorder="1" applyAlignment="1">
      <alignment horizontal="center" vertical="center"/>
    </xf>
    <xf numFmtId="167" fontId="0" fillId="0" borderId="17" xfId="0" applyNumberFormat="1" applyBorder="1" applyAlignment="1">
      <alignment horizontal="center" vertical="center"/>
    </xf>
    <xf numFmtId="165" fontId="0" fillId="0" borderId="17" xfId="0" applyNumberFormat="1" applyBorder="1" applyAlignment="1">
      <alignment horizontal="center" vertical="center"/>
    </xf>
    <xf numFmtId="165" fontId="0" fillId="0" borderId="18" xfId="0" applyNumberFormat="1" applyBorder="1" applyAlignment="1">
      <alignment horizontal="center" vertical="center"/>
    </xf>
    <xf numFmtId="167" fontId="0" fillId="0" borderId="18" xfId="0" applyNumberFormat="1" applyBorder="1" applyAlignment="1">
      <alignment horizontal="center" vertical="center"/>
    </xf>
    <xf numFmtId="0" fontId="0" fillId="0" borderId="17" xfId="0" applyBorder="1" applyAlignment="1">
      <alignment horizontal="left" vertical="center"/>
    </xf>
    <xf numFmtId="1" fontId="0" fillId="0" borderId="17" xfId="0" applyNumberFormat="1" applyBorder="1" applyAlignment="1">
      <alignment horizontal="center" vertical="center" wrapText="1"/>
    </xf>
    <xf numFmtId="0" fontId="0" fillId="0" borderId="18" xfId="0" applyBorder="1" applyAlignment="1">
      <alignment horizontal="center" vertical="center" wrapText="1"/>
    </xf>
    <xf numFmtId="166" fontId="0" fillId="0" borderId="5" xfId="1" applyNumberFormat="1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5" xfId="0" applyBorder="1" applyAlignment="1">
      <alignment horizontal="left"/>
    </xf>
    <xf numFmtId="0" fontId="0" fillId="0" borderId="17" xfId="0" applyBorder="1" applyAlignment="1">
      <alignment horizontal="center" vertical="center" wrapText="1"/>
    </xf>
    <xf numFmtId="166" fontId="0" fillId="0" borderId="17" xfId="1" applyNumberFormat="1" applyFont="1" applyFill="1" applyBorder="1" applyAlignment="1">
      <alignment horizontal="center" vertical="center" wrapText="1"/>
    </xf>
    <xf numFmtId="0" fontId="0" fillId="0" borderId="17" xfId="1" applyNumberFormat="1" applyFont="1" applyFill="1" applyBorder="1" applyAlignment="1">
      <alignment horizontal="center" vertical="center" wrapText="1"/>
    </xf>
    <xf numFmtId="0" fontId="0" fillId="0" borderId="19" xfId="0" applyBorder="1" applyAlignment="1">
      <alignment horizontal="center" vertical="center" wrapText="1"/>
    </xf>
    <xf numFmtId="167" fontId="0" fillId="0" borderId="17" xfId="0" applyNumberFormat="1" applyBorder="1" applyAlignment="1">
      <alignment horizontal="center" vertical="center" wrapText="1"/>
    </xf>
    <xf numFmtId="2" fontId="0" fillId="0" borderId="19" xfId="0" applyNumberFormat="1" applyBorder="1" applyAlignment="1">
      <alignment horizontal="center" vertical="center" wrapText="1"/>
    </xf>
    <xf numFmtId="165" fontId="0" fillId="0" borderId="17" xfId="0" applyNumberFormat="1" applyBorder="1" applyAlignment="1">
      <alignment horizontal="center" vertical="center" wrapText="1"/>
    </xf>
    <xf numFmtId="2" fontId="0" fillId="0" borderId="17" xfId="0" applyNumberFormat="1" applyBorder="1" applyAlignment="1">
      <alignment horizontal="center" vertical="center" wrapText="1"/>
    </xf>
    <xf numFmtId="165" fontId="0" fillId="0" borderId="18" xfId="0" applyNumberFormat="1" applyBorder="1" applyAlignment="1">
      <alignment horizontal="center" vertical="center" wrapText="1"/>
    </xf>
    <xf numFmtId="165" fontId="0" fillId="0" borderId="19" xfId="0" applyNumberFormat="1" applyBorder="1" applyAlignment="1">
      <alignment horizontal="center" vertical="center" wrapText="1"/>
    </xf>
    <xf numFmtId="0" fontId="0" fillId="0" borderId="17" xfId="0" applyBorder="1" applyAlignment="1">
      <alignment horizontal="left" vertical="center" wrapText="1"/>
    </xf>
    <xf numFmtId="165" fontId="0" fillId="0" borderId="5" xfId="0" applyNumberFormat="1" applyBorder="1" applyAlignment="1">
      <alignment horizontal="left" vertical="top"/>
    </xf>
    <xf numFmtId="167" fontId="0" fillId="0" borderId="5" xfId="0" applyNumberFormat="1" applyBorder="1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0" xfId="1" applyNumberFormat="1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1" applyNumberFormat="1" applyFont="1" applyFill="1" applyBorder="1" applyAlignment="1">
      <alignment horizontal="center" vertical="center"/>
    </xf>
    <xf numFmtId="0" fontId="0" fillId="0" borderId="3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/>
    </xf>
    <xf numFmtId="0" fontId="0" fillId="0" borderId="6" xfId="1" applyNumberFormat="1" applyFont="1" applyFill="1" applyBorder="1" applyAlignment="1">
      <alignment horizontal="center" vertical="center"/>
    </xf>
    <xf numFmtId="0" fontId="0" fillId="0" borderId="10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166" fontId="0" fillId="0" borderId="0" xfId="1" applyNumberFormat="1" applyFont="1" applyBorder="1" applyAlignment="1">
      <alignment horizontal="center" vertical="center"/>
    </xf>
    <xf numFmtId="166" fontId="0" fillId="0" borderId="5" xfId="1" applyNumberFormat="1" applyFont="1" applyBorder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" fontId="0" fillId="0" borderId="5" xfId="0" applyNumberFormat="1" applyBorder="1" applyAlignment="1">
      <alignment horizontal="center" vertical="center"/>
    </xf>
    <xf numFmtId="0" fontId="0" fillId="0" borderId="9" xfId="0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1" fontId="0" fillId="0" borderId="0" xfId="0" applyNumberFormat="1" applyAlignment="1">
      <alignment horizontal="center" vertical="center" wrapText="1"/>
    </xf>
    <xf numFmtId="3" fontId="0" fillId="0" borderId="0" xfId="1" applyNumberFormat="1" applyFont="1" applyFill="1" applyBorder="1" applyAlignment="1">
      <alignment horizontal="center" vertical="center"/>
    </xf>
    <xf numFmtId="1" fontId="0" fillId="0" borderId="6" xfId="0" applyNumberFormat="1" applyBorder="1" applyAlignment="1">
      <alignment horizontal="center" vertical="center"/>
    </xf>
    <xf numFmtId="0" fontId="0" fillId="0" borderId="6" xfId="0" applyBorder="1" applyAlignment="1">
      <alignment horizontal="center" vertical="center" wrapText="1"/>
    </xf>
  </cellXfs>
  <cellStyles count="3">
    <cellStyle name="Comma" xfId="1" builtinId="3"/>
    <cellStyle name="Normal" xfId="0" builtinId="0"/>
    <cellStyle name="Normal 2" xfId="2" xr:uid="{92101DA3-8326-4ACD-B341-9024F043510B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J510"/>
  <sheetViews>
    <sheetView tabSelected="1" zoomScale="90" zoomScaleNormal="90" zoomScaleSheetLayoutView="80" workbookViewId="0">
      <pane ySplit="2" topLeftCell="A3" activePane="bottomLeft" state="frozen"/>
      <selection activeCell="U1" sqref="U1"/>
      <selection pane="bottomLeft" activeCell="F2" sqref="F2"/>
    </sheetView>
  </sheetViews>
  <sheetFormatPr defaultColWidth="11.42578125" defaultRowHeight="15" x14ac:dyDescent="0.25"/>
  <cols>
    <col min="1" max="1" width="10.42578125" style="20" customWidth="1"/>
    <col min="2" max="2" width="10.42578125" style="15" customWidth="1"/>
    <col min="3" max="3" width="18.140625" style="15" customWidth="1"/>
    <col min="4" max="5" width="13.42578125" style="15" customWidth="1"/>
    <col min="6" max="6" width="24.42578125" style="19" customWidth="1"/>
    <col min="7" max="7" width="21.42578125" style="17" customWidth="1"/>
    <col min="8" max="8" width="35.42578125" style="15" customWidth="1"/>
    <col min="9" max="9" width="22.5703125" style="14" customWidth="1"/>
    <col min="10" max="10" width="9.5703125" style="8" customWidth="1"/>
    <col min="11" max="11" width="12.42578125" style="9" customWidth="1"/>
    <col min="12" max="12" width="12.42578125" style="15" customWidth="1"/>
    <col min="13" max="13" width="8.85546875" style="15" customWidth="1"/>
    <col min="14" max="14" width="11.140625" style="8" customWidth="1"/>
    <col min="15" max="15" width="12.140625" style="15" customWidth="1"/>
    <col min="16" max="16" width="13.140625" style="15" customWidth="1"/>
    <col min="17" max="17" width="12.140625" style="15" customWidth="1"/>
    <col min="18" max="18" width="10.140625" style="7" customWidth="1"/>
    <col min="19" max="19" width="8.5703125" style="23" customWidth="1"/>
    <col min="20" max="20" width="10.140625" style="7" customWidth="1"/>
    <col min="21" max="21" width="7.140625" style="3" customWidth="1"/>
    <col min="22" max="22" width="8.5703125" style="10" customWidth="1"/>
    <col min="23" max="23" width="9.5703125" style="7" customWidth="1"/>
    <col min="24" max="24" width="7.42578125" style="3" customWidth="1"/>
    <col min="25" max="25" width="8.5703125" style="10" customWidth="1"/>
    <col min="26" max="26" width="9.140625" style="7" customWidth="1"/>
    <col min="27" max="27" width="7" style="3" customWidth="1"/>
    <col min="28" max="28" width="8.5703125" style="10" customWidth="1"/>
    <col min="29" max="29" width="21.85546875" style="7" bestFit="1" customWidth="1"/>
    <col min="30" max="30" width="7" style="3" customWidth="1"/>
    <col min="31" max="31" width="11" style="10" customWidth="1"/>
    <col min="32" max="32" width="9.42578125" style="7" customWidth="1"/>
    <col min="33" max="33" width="7.140625" style="12" customWidth="1"/>
    <col min="34" max="34" width="12" style="7" customWidth="1"/>
    <col min="35" max="36" width="10.42578125" style="7" customWidth="1"/>
    <col min="37" max="37" width="12.85546875" style="7" customWidth="1"/>
    <col min="38" max="38" width="14.85546875" style="11" customWidth="1"/>
    <col min="39" max="39" width="7.5703125" style="9" customWidth="1"/>
    <col min="40" max="48" width="7.5703125" style="15" customWidth="1"/>
    <col min="49" max="49" width="7.5703125" style="8" customWidth="1"/>
    <col min="50" max="51" width="10" style="3" customWidth="1"/>
    <col min="52" max="52" width="10" style="12" customWidth="1"/>
    <col min="53" max="53" width="34.85546875" style="1" customWidth="1"/>
  </cols>
  <sheetData>
    <row r="1" spans="1:140" ht="15.75" thickBot="1" x14ac:dyDescent="0.3">
      <c r="A1" s="85" t="s">
        <v>216</v>
      </c>
      <c r="B1" s="25"/>
      <c r="C1" s="25"/>
      <c r="D1" s="25"/>
      <c r="E1" s="25"/>
      <c r="F1" s="70"/>
      <c r="G1" s="26"/>
      <c r="H1" s="25"/>
      <c r="I1" s="27"/>
      <c r="J1" s="24"/>
      <c r="K1" s="71"/>
      <c r="L1" s="25"/>
      <c r="M1" s="25"/>
      <c r="N1" s="24"/>
      <c r="P1" s="25"/>
      <c r="Q1" s="25"/>
      <c r="S1" s="29"/>
      <c r="T1" s="30"/>
      <c r="U1" s="46"/>
      <c r="V1" s="28"/>
      <c r="W1" s="30"/>
      <c r="X1" s="46"/>
      <c r="Y1" s="28"/>
      <c r="Z1" s="30"/>
      <c r="AA1" s="46"/>
      <c r="AB1" s="28"/>
      <c r="AD1" s="84"/>
      <c r="AE1" s="28"/>
      <c r="AF1" s="30"/>
      <c r="AG1" s="47"/>
      <c r="AH1" s="30"/>
      <c r="AI1" s="30"/>
      <c r="AJ1" s="30"/>
      <c r="AK1" s="30"/>
      <c r="AL1" s="30"/>
      <c r="AM1" s="71"/>
      <c r="AN1" s="25"/>
      <c r="AO1" s="25"/>
      <c r="AP1" s="25"/>
      <c r="AQ1" s="25"/>
      <c r="AR1" s="25"/>
      <c r="AS1" s="25"/>
      <c r="AT1" s="25"/>
      <c r="AU1" s="25"/>
      <c r="AV1" s="25"/>
      <c r="AW1" s="24"/>
      <c r="AX1" s="46"/>
      <c r="AY1" s="46"/>
      <c r="AZ1" s="47"/>
      <c r="BA1" s="72"/>
    </row>
    <row r="2" spans="1:140" s="13" customFormat="1" ht="85.5" customHeight="1" thickBot="1" x14ac:dyDescent="0.3">
      <c r="A2" s="54" t="s">
        <v>0</v>
      </c>
      <c r="B2" s="73" t="s">
        <v>1</v>
      </c>
      <c r="C2" s="73" t="s">
        <v>54</v>
      </c>
      <c r="D2" s="73" t="s">
        <v>2</v>
      </c>
      <c r="E2" s="73" t="s">
        <v>3</v>
      </c>
      <c r="F2" s="74" t="s">
        <v>4</v>
      </c>
      <c r="G2" s="68" t="s">
        <v>194</v>
      </c>
      <c r="H2" s="69" t="s">
        <v>5</v>
      </c>
      <c r="I2" s="75" t="s">
        <v>169</v>
      </c>
      <c r="J2" s="69" t="s">
        <v>195</v>
      </c>
      <c r="K2" s="76" t="s">
        <v>200</v>
      </c>
      <c r="L2" s="73" t="s">
        <v>201</v>
      </c>
      <c r="M2" s="73" t="s">
        <v>202</v>
      </c>
      <c r="N2" s="69" t="s">
        <v>199</v>
      </c>
      <c r="O2" s="73" t="s">
        <v>198</v>
      </c>
      <c r="P2" s="73" t="s">
        <v>197</v>
      </c>
      <c r="Q2" s="73" t="s">
        <v>203</v>
      </c>
      <c r="R2" s="77" t="s">
        <v>78</v>
      </c>
      <c r="S2" s="78" t="s">
        <v>172</v>
      </c>
      <c r="T2" s="77" t="s">
        <v>173</v>
      </c>
      <c r="U2" s="79" t="s">
        <v>174</v>
      </c>
      <c r="V2" s="80" t="s">
        <v>52</v>
      </c>
      <c r="W2" s="77" t="s">
        <v>173</v>
      </c>
      <c r="X2" s="79" t="s">
        <v>174</v>
      </c>
      <c r="Y2" s="80" t="s">
        <v>51</v>
      </c>
      <c r="Z2" s="77" t="s">
        <v>173</v>
      </c>
      <c r="AA2" s="79" t="s">
        <v>174</v>
      </c>
      <c r="AB2" s="80" t="s">
        <v>170</v>
      </c>
      <c r="AC2" s="77" t="s">
        <v>173</v>
      </c>
      <c r="AD2" s="79" t="s">
        <v>174</v>
      </c>
      <c r="AE2" s="80" t="s">
        <v>171</v>
      </c>
      <c r="AF2" s="77" t="s">
        <v>173</v>
      </c>
      <c r="AG2" s="81" t="s">
        <v>174</v>
      </c>
      <c r="AH2" s="73" t="s">
        <v>175</v>
      </c>
      <c r="AI2" s="73" t="s">
        <v>176</v>
      </c>
      <c r="AJ2" s="73" t="s">
        <v>177</v>
      </c>
      <c r="AK2" s="73" t="s">
        <v>178</v>
      </c>
      <c r="AL2" s="73" t="s">
        <v>179</v>
      </c>
      <c r="AM2" s="76" t="s">
        <v>214</v>
      </c>
      <c r="AN2" s="73" t="s">
        <v>213</v>
      </c>
      <c r="AO2" s="73" t="s">
        <v>212</v>
      </c>
      <c r="AP2" s="73" t="s">
        <v>211</v>
      </c>
      <c r="AQ2" s="73" t="s">
        <v>210</v>
      </c>
      <c r="AR2" s="73" t="s">
        <v>209</v>
      </c>
      <c r="AS2" s="73" t="s">
        <v>208</v>
      </c>
      <c r="AT2" s="73" t="s">
        <v>207</v>
      </c>
      <c r="AU2" s="73" t="s">
        <v>206</v>
      </c>
      <c r="AV2" s="73" t="s">
        <v>205</v>
      </c>
      <c r="AW2" s="69" t="s">
        <v>204</v>
      </c>
      <c r="AX2" s="82" t="s">
        <v>180</v>
      </c>
      <c r="AY2" s="79" t="s">
        <v>181</v>
      </c>
      <c r="AZ2" s="81" t="s">
        <v>182</v>
      </c>
      <c r="BA2" s="83" t="s">
        <v>8</v>
      </c>
      <c r="BB2" s="20"/>
      <c r="BC2" s="20"/>
      <c r="BD2" s="20"/>
      <c r="BE2" s="20"/>
      <c r="BF2" s="20"/>
      <c r="BG2" s="20"/>
      <c r="BH2" s="20"/>
      <c r="BI2" s="20"/>
      <c r="BJ2" s="20"/>
      <c r="BK2" s="20"/>
      <c r="BL2" s="20"/>
      <c r="BM2" s="20"/>
      <c r="BN2" s="20"/>
      <c r="BO2" s="20"/>
      <c r="BP2" s="20"/>
      <c r="BQ2" s="20"/>
      <c r="BR2" s="20"/>
      <c r="BS2" s="20"/>
      <c r="BT2" s="20"/>
      <c r="BU2" s="20"/>
      <c r="BV2" s="20"/>
      <c r="BW2" s="20"/>
      <c r="BX2" s="20"/>
      <c r="BY2" s="20"/>
      <c r="BZ2" s="20"/>
      <c r="CA2" s="20"/>
      <c r="CB2" s="20"/>
      <c r="CC2" s="20"/>
      <c r="CD2" s="20"/>
      <c r="CE2" s="20"/>
      <c r="CF2" s="20"/>
      <c r="CG2" s="20"/>
      <c r="CH2" s="20"/>
      <c r="CI2" s="20"/>
      <c r="CJ2" s="20"/>
      <c r="CK2" s="20"/>
      <c r="CL2" s="20"/>
      <c r="CM2" s="20"/>
      <c r="CN2" s="20"/>
      <c r="CO2" s="20"/>
      <c r="CP2" s="20"/>
      <c r="CQ2" s="20"/>
      <c r="CR2" s="20"/>
      <c r="CS2" s="20"/>
      <c r="CT2" s="20"/>
      <c r="CU2" s="20"/>
      <c r="CV2" s="20"/>
      <c r="CW2" s="20"/>
      <c r="CX2" s="20"/>
      <c r="CY2" s="20"/>
      <c r="CZ2" s="20"/>
      <c r="DA2" s="20"/>
      <c r="DB2" s="20"/>
      <c r="DC2" s="20"/>
      <c r="DD2" s="20"/>
      <c r="DE2" s="20"/>
      <c r="DF2" s="20"/>
      <c r="DG2" s="20"/>
      <c r="DH2" s="20"/>
      <c r="DI2" s="20"/>
      <c r="DJ2" s="20"/>
      <c r="DK2" s="20"/>
      <c r="DL2" s="20"/>
      <c r="DM2" s="20"/>
      <c r="DN2" s="20"/>
      <c r="DO2" s="20"/>
      <c r="DP2" s="20"/>
      <c r="DQ2" s="20"/>
      <c r="DR2" s="20"/>
      <c r="DS2" s="20"/>
      <c r="DT2" s="20"/>
      <c r="DU2" s="20"/>
      <c r="DV2" s="20"/>
      <c r="DW2" s="20"/>
      <c r="DX2" s="20"/>
      <c r="DY2" s="20"/>
      <c r="DZ2" s="20"/>
      <c r="EA2" s="20"/>
      <c r="EB2" s="20"/>
      <c r="EC2" s="20"/>
      <c r="ED2" s="20"/>
      <c r="EE2" s="20"/>
      <c r="EF2" s="20"/>
      <c r="EG2" s="20"/>
      <c r="EH2" s="20"/>
      <c r="EI2" s="20"/>
      <c r="EJ2" s="20"/>
    </row>
    <row r="3" spans="1:140" s="15" customFormat="1" x14ac:dyDescent="0.25">
      <c r="A3" s="93" t="s">
        <v>20</v>
      </c>
      <c r="B3" s="86" t="s">
        <v>30</v>
      </c>
      <c r="C3" s="100" t="s">
        <v>31</v>
      </c>
      <c r="D3" s="86">
        <v>2.95</v>
      </c>
      <c r="E3" s="86">
        <v>8</v>
      </c>
      <c r="F3" s="110">
        <v>95410507</v>
      </c>
      <c r="G3" s="104">
        <v>7</v>
      </c>
      <c r="H3" s="90" t="s">
        <v>55</v>
      </c>
      <c r="I3" s="16" t="s">
        <v>184</v>
      </c>
      <c r="J3" s="8">
        <v>20</v>
      </c>
      <c r="K3" s="9">
        <v>4805</v>
      </c>
      <c r="L3" s="15">
        <v>101139</v>
      </c>
      <c r="M3" s="15">
        <v>230748</v>
      </c>
      <c r="N3" s="8">
        <v>313879</v>
      </c>
      <c r="O3" s="15">
        <v>287</v>
      </c>
      <c r="P3" s="15">
        <v>6634</v>
      </c>
      <c r="Q3" s="15">
        <v>24640</v>
      </c>
      <c r="R3" s="7">
        <v>2.8299999999999992</v>
      </c>
      <c r="S3" s="23">
        <v>-4.81E-3</v>
      </c>
      <c r="T3" s="7">
        <v>3.1622776601683794E-3</v>
      </c>
      <c r="U3" s="3">
        <v>-1.75</v>
      </c>
      <c r="V3" s="10">
        <v>-8.3619999999999996E-3</v>
      </c>
      <c r="W3" s="7">
        <v>4.8989794855663566E-3</v>
      </c>
      <c r="X3" s="3">
        <v>-1.24</v>
      </c>
      <c r="Y3" s="10">
        <v>-1.915E-3</v>
      </c>
      <c r="Z3" s="7">
        <v>4.0000000000000001E-3</v>
      </c>
      <c r="AA3" s="3">
        <v>-1.92</v>
      </c>
      <c r="AB3" s="10">
        <v>-0.65928799999999999</v>
      </c>
      <c r="AC3" s="7">
        <v>9.0553851381374173E-3</v>
      </c>
      <c r="AD3" s="3">
        <v>642.15</v>
      </c>
      <c r="AE3" s="10">
        <v>0.33016000000000001</v>
      </c>
      <c r="AF3" s="7">
        <v>6.9282032302755096E-3</v>
      </c>
      <c r="AG3" s="12">
        <v>352.8</v>
      </c>
      <c r="AH3" s="7">
        <v>100</v>
      </c>
      <c r="AI3" s="7">
        <v>100</v>
      </c>
      <c r="AJ3" s="7">
        <v>100</v>
      </c>
      <c r="AK3" s="7">
        <v>1E-3</v>
      </c>
      <c r="AL3" s="11">
        <v>1E-3</v>
      </c>
      <c r="AM3" s="9">
        <v>0</v>
      </c>
      <c r="AN3" s="15">
        <v>0</v>
      </c>
      <c r="AO3" s="15">
        <v>5163</v>
      </c>
      <c r="AP3" s="15">
        <v>5226</v>
      </c>
      <c r="AQ3" s="15">
        <v>0</v>
      </c>
      <c r="AR3" s="15">
        <v>0</v>
      </c>
      <c r="AS3" s="15">
        <v>6967</v>
      </c>
      <c r="AT3" s="15">
        <v>6907</v>
      </c>
      <c r="AU3" s="15">
        <v>0</v>
      </c>
      <c r="AV3" s="15">
        <v>259</v>
      </c>
      <c r="AW3" s="8">
        <v>118</v>
      </c>
      <c r="AX3" s="3">
        <v>14905.735000000001</v>
      </c>
      <c r="AY3" s="3">
        <v>14906.031999999999</v>
      </c>
      <c r="AZ3" s="12">
        <v>14813.405000000001</v>
      </c>
      <c r="BA3" t="s">
        <v>185</v>
      </c>
    </row>
    <row r="4" spans="1:140" s="15" customFormat="1" x14ac:dyDescent="0.25">
      <c r="A4" s="93"/>
      <c r="B4" s="86"/>
      <c r="C4" s="100"/>
      <c r="D4" s="86"/>
      <c r="E4" s="86"/>
      <c r="F4" s="110"/>
      <c r="G4" s="104"/>
      <c r="H4" s="90"/>
      <c r="I4" s="16" t="s">
        <v>116</v>
      </c>
      <c r="J4" s="8">
        <v>86</v>
      </c>
      <c r="K4" s="40">
        <v>3832</v>
      </c>
      <c r="L4" s="15">
        <v>69190</v>
      </c>
      <c r="M4" s="17">
        <v>137635</v>
      </c>
      <c r="N4" s="8">
        <v>200808</v>
      </c>
      <c r="O4" s="14">
        <v>145</v>
      </c>
      <c r="P4" s="14">
        <v>3359</v>
      </c>
      <c r="Q4" s="15">
        <v>10118</v>
      </c>
      <c r="R4" s="7">
        <v>2.0240000000000001E-2</v>
      </c>
      <c r="S4" s="23">
        <v>-3.4399999999999999E-3</v>
      </c>
      <c r="T4" s="7">
        <v>5.0000000000000001E-3</v>
      </c>
      <c r="U4" s="3">
        <v>-1.82</v>
      </c>
      <c r="V4" s="10">
        <v>1.127E-3</v>
      </c>
      <c r="W4" s="7">
        <v>7.8180000000000003E-3</v>
      </c>
      <c r="X4" s="3">
        <v>-1.71</v>
      </c>
      <c r="Y4" s="10">
        <v>-6.2160000000000002E-3</v>
      </c>
      <c r="Z4" s="7">
        <v>6.6600000000000001E-3</v>
      </c>
      <c r="AA4" s="3">
        <v>-1.6</v>
      </c>
      <c r="AB4" s="10">
        <v>-0.53428900000000001</v>
      </c>
      <c r="AC4" s="7">
        <v>5.5622999999999999E-2</v>
      </c>
      <c r="AD4" s="3">
        <v>164.44</v>
      </c>
      <c r="AE4" s="10">
        <v>0.26569799999999999</v>
      </c>
      <c r="AF4" s="7">
        <v>2.8324999999999999E-2</v>
      </c>
      <c r="AG4" s="12">
        <v>98.56</v>
      </c>
      <c r="AH4" s="7">
        <v>100</v>
      </c>
      <c r="AI4" s="7">
        <v>100</v>
      </c>
      <c r="AJ4" s="7">
        <v>100</v>
      </c>
      <c r="AK4" s="7">
        <v>1E-3</v>
      </c>
      <c r="AL4" s="11">
        <v>1E-3</v>
      </c>
      <c r="AM4" s="50">
        <v>0</v>
      </c>
      <c r="AN4" s="17">
        <v>0</v>
      </c>
      <c r="AO4" s="17">
        <v>2061</v>
      </c>
      <c r="AP4" s="17">
        <v>2032</v>
      </c>
      <c r="AQ4" s="17">
        <v>0</v>
      </c>
      <c r="AR4" s="17">
        <v>0</v>
      </c>
      <c r="AS4" s="17">
        <v>2939</v>
      </c>
      <c r="AT4" s="17">
        <v>2988</v>
      </c>
      <c r="AU4" s="17">
        <v>4</v>
      </c>
      <c r="AV4" s="17">
        <v>67</v>
      </c>
      <c r="AW4" s="22">
        <v>27</v>
      </c>
      <c r="AX4" s="3">
        <v>6111.01</v>
      </c>
      <c r="AY4" s="3">
        <v>6111.7190000000001</v>
      </c>
      <c r="AZ4" s="12">
        <v>6098.1059999999998</v>
      </c>
      <c r="BA4" t="s">
        <v>95</v>
      </c>
    </row>
    <row r="5" spans="1:140" s="15" customFormat="1" x14ac:dyDescent="0.25">
      <c r="A5" s="93"/>
      <c r="B5" s="86" t="s">
        <v>28</v>
      </c>
      <c r="C5" s="100" t="s">
        <v>11</v>
      </c>
      <c r="D5" s="86">
        <v>1.66</v>
      </c>
      <c r="E5" s="86">
        <v>1</v>
      </c>
      <c r="F5" s="87" t="s">
        <v>29</v>
      </c>
      <c r="G5" s="104">
        <v>9</v>
      </c>
      <c r="H5" s="90" t="s">
        <v>75</v>
      </c>
      <c r="I5" s="16" t="s">
        <v>117</v>
      </c>
      <c r="J5" s="8">
        <v>10</v>
      </c>
      <c r="K5" s="9">
        <v>4612</v>
      </c>
      <c r="L5" s="15">
        <v>96001</v>
      </c>
      <c r="M5" s="15">
        <v>203105</v>
      </c>
      <c r="N5" s="8">
        <v>284846</v>
      </c>
      <c r="O5" s="15">
        <v>89</v>
      </c>
      <c r="P5" s="15">
        <v>1097</v>
      </c>
      <c r="Q5" s="15">
        <v>4275</v>
      </c>
      <c r="R5" s="7">
        <v>0.4109999999999947</v>
      </c>
      <c r="S5" s="23">
        <v>-0.21307000000000001</v>
      </c>
      <c r="T5" s="7">
        <v>7.0710678118654753E-3</v>
      </c>
      <c r="U5" s="3">
        <v>173.9</v>
      </c>
      <c r="V5" s="10">
        <v>-0.29306399999999999</v>
      </c>
      <c r="W5" s="7">
        <v>9.1104335791442996E-3</v>
      </c>
      <c r="X5" s="3">
        <v>152.52000000000001</v>
      </c>
      <c r="Y5" s="10">
        <v>-0.14725099999999999</v>
      </c>
      <c r="Z5" s="7">
        <v>1.0198039027185569E-2</v>
      </c>
      <c r="AA5" s="3">
        <v>43.67</v>
      </c>
      <c r="AB5" s="10">
        <v>-0.82864700000000002</v>
      </c>
      <c r="AC5" s="7">
        <v>0.14002856851371437</v>
      </c>
      <c r="AD5" s="3">
        <v>58.35</v>
      </c>
      <c r="AE5" s="10">
        <v>-0.18720800000000001</v>
      </c>
      <c r="AF5" s="7">
        <v>4.4237992721189327E-2</v>
      </c>
      <c r="AG5" s="12">
        <v>17.059999999999999</v>
      </c>
      <c r="AH5" s="7">
        <v>1E-3</v>
      </c>
      <c r="AI5" s="7">
        <v>1E-3</v>
      </c>
      <c r="AJ5" s="7">
        <v>1E-3</v>
      </c>
      <c r="AK5" s="7">
        <v>1E-3</v>
      </c>
      <c r="AL5" s="11">
        <v>1</v>
      </c>
      <c r="AM5" s="9">
        <v>0</v>
      </c>
      <c r="AN5" s="15">
        <v>0</v>
      </c>
      <c r="AO5" s="15">
        <v>398</v>
      </c>
      <c r="AP5" s="15">
        <v>1518</v>
      </c>
      <c r="AQ5" s="15">
        <v>0</v>
      </c>
      <c r="AR5" s="15">
        <v>0</v>
      </c>
      <c r="AS5" s="15">
        <v>826</v>
      </c>
      <c r="AT5" s="15">
        <v>1509</v>
      </c>
      <c r="AU5" s="15">
        <v>1</v>
      </c>
      <c r="AV5" s="15">
        <v>6</v>
      </c>
      <c r="AW5" s="8">
        <v>17</v>
      </c>
      <c r="AX5" s="3">
        <v>2234.1819999999998</v>
      </c>
      <c r="AY5" s="3">
        <v>2186.5720000000001</v>
      </c>
      <c r="AZ5" s="12">
        <v>2234.5360000000001</v>
      </c>
      <c r="BA5" s="4">
        <v>1222121112</v>
      </c>
      <c r="BB5" s="15">
        <f>AW5-AU5+AT5-AS5+AR5-AQ5+AP5-AO5+AN5-AM5</f>
        <v>1819</v>
      </c>
    </row>
    <row r="6" spans="1:140" s="15" customFormat="1" x14ac:dyDescent="0.25">
      <c r="A6" s="93"/>
      <c r="B6" s="86"/>
      <c r="C6" s="100"/>
      <c r="D6" s="86"/>
      <c r="E6" s="86"/>
      <c r="F6" s="87"/>
      <c r="G6" s="104"/>
      <c r="H6" s="90"/>
      <c r="I6" s="16">
        <v>94585445</v>
      </c>
      <c r="J6" s="8">
        <v>1</v>
      </c>
      <c r="K6" s="9">
        <v>5182</v>
      </c>
      <c r="L6" s="15">
        <v>113352</v>
      </c>
      <c r="M6" s="15">
        <v>269302</v>
      </c>
      <c r="N6" s="8">
        <v>358324</v>
      </c>
      <c r="O6" s="15">
        <v>609</v>
      </c>
      <c r="P6" s="15">
        <v>7430</v>
      </c>
      <c r="Q6" s="15">
        <v>54403</v>
      </c>
      <c r="R6" s="7">
        <v>3.5989999999999966</v>
      </c>
      <c r="S6" s="23">
        <v>-0.14624000000000001</v>
      </c>
      <c r="T6" s="7">
        <v>0</v>
      </c>
      <c r="U6" s="3">
        <v>1076.8599999999999</v>
      </c>
      <c r="V6" s="10">
        <v>-0.14726800000000001</v>
      </c>
      <c r="W6" s="7">
        <v>2.4494897427831783E-3</v>
      </c>
      <c r="X6" s="3">
        <v>603.16999999999996</v>
      </c>
      <c r="Y6" s="10">
        <v>-0.14472199999999999</v>
      </c>
      <c r="Z6" s="7">
        <v>3.1622776601683794E-3</v>
      </c>
      <c r="AA6" s="3">
        <v>426.33</v>
      </c>
      <c r="AB6" s="10">
        <v>-0.47716399999999998</v>
      </c>
      <c r="AC6" s="7">
        <v>2.1702534414210706E-2</v>
      </c>
      <c r="AD6" s="3">
        <v>388.91</v>
      </c>
      <c r="AE6" s="10">
        <v>-0.13139200000000001</v>
      </c>
      <c r="AF6" s="7">
        <v>8.4261497731763588E-3</v>
      </c>
      <c r="AG6" s="12">
        <v>143.24</v>
      </c>
      <c r="AH6" s="7">
        <v>1E-3</v>
      </c>
      <c r="AI6" s="7">
        <v>1E-3</v>
      </c>
      <c r="AJ6" s="7">
        <v>1E-3</v>
      </c>
      <c r="AK6" s="7">
        <v>1E-3</v>
      </c>
      <c r="AL6" s="11">
        <v>1E-3</v>
      </c>
      <c r="AM6" s="9">
        <v>33</v>
      </c>
      <c r="AN6" s="15">
        <v>32</v>
      </c>
      <c r="AO6" s="15">
        <v>10494</v>
      </c>
      <c r="AP6" s="15">
        <v>19435</v>
      </c>
      <c r="AQ6" s="15">
        <v>3</v>
      </c>
      <c r="AR6" s="15">
        <v>10</v>
      </c>
      <c r="AS6" s="15">
        <v>7608</v>
      </c>
      <c r="AT6" s="15">
        <v>13943</v>
      </c>
      <c r="AU6" s="15">
        <v>462</v>
      </c>
      <c r="AV6" s="15">
        <v>1187</v>
      </c>
      <c r="AW6" s="8">
        <v>1196</v>
      </c>
      <c r="AX6" s="3">
        <v>31593.074000000001</v>
      </c>
      <c r="AY6" s="3">
        <v>31593.757000000001</v>
      </c>
      <c r="AZ6" s="12">
        <v>31577.087</v>
      </c>
      <c r="BA6" s="4">
        <v>1</v>
      </c>
      <c r="BB6" s="15">
        <f t="shared" ref="BB6:BB10" si="0">AW6-AU6+AT6-AS6+AR6-AQ6+AP6-AO6+AN6-AM6</f>
        <v>16016</v>
      </c>
    </row>
    <row r="7" spans="1:140" s="15" customFormat="1" x14ac:dyDescent="0.25">
      <c r="A7" s="93"/>
      <c r="B7" s="86"/>
      <c r="C7" s="100"/>
      <c r="D7" s="86"/>
      <c r="E7" s="86"/>
      <c r="F7" s="87"/>
      <c r="G7" s="104"/>
      <c r="H7" s="90"/>
      <c r="I7" s="16" t="s">
        <v>118</v>
      </c>
      <c r="J7" s="8">
        <v>4</v>
      </c>
      <c r="K7" s="9">
        <v>4551</v>
      </c>
      <c r="L7" s="15">
        <v>84115</v>
      </c>
      <c r="M7" s="15">
        <v>194144</v>
      </c>
      <c r="N7" s="8">
        <v>264475</v>
      </c>
      <c r="O7" s="15">
        <v>44</v>
      </c>
      <c r="P7" s="15">
        <v>540</v>
      </c>
      <c r="Q7" s="15">
        <v>1732</v>
      </c>
      <c r="R7" s="7">
        <v>0.16800000000000148</v>
      </c>
      <c r="S7" s="23">
        <v>-0.31558000000000003</v>
      </c>
      <c r="T7" s="7">
        <v>9.4868329805051377E-3</v>
      </c>
      <c r="U7" s="3">
        <v>160.66</v>
      </c>
      <c r="V7" s="10">
        <v>-0.323154</v>
      </c>
      <c r="W7" s="7">
        <v>1.4866068747318505E-2</v>
      </c>
      <c r="X7" s="3">
        <v>64.42</v>
      </c>
      <c r="Y7" s="10">
        <v>-0.30971500000000002</v>
      </c>
      <c r="Z7" s="7">
        <v>1.2E-2</v>
      </c>
      <c r="AA7" s="3">
        <v>94.81</v>
      </c>
      <c r="AB7" s="10">
        <v>-0.25063299999999999</v>
      </c>
      <c r="AC7" s="7">
        <v>0.53252042214360196</v>
      </c>
      <c r="AD7" s="3">
        <v>0.5</v>
      </c>
      <c r="AE7" s="10">
        <v>-0.58474899999999996</v>
      </c>
      <c r="AF7" s="7">
        <v>0.10057335631269347</v>
      </c>
      <c r="AG7" s="12">
        <v>112.12</v>
      </c>
      <c r="AH7" s="7">
        <v>1E-3</v>
      </c>
      <c r="AI7" s="7">
        <v>1E-3</v>
      </c>
      <c r="AJ7" s="7">
        <v>1E-3</v>
      </c>
      <c r="AK7" s="7">
        <v>100</v>
      </c>
      <c r="AL7" s="11">
        <v>0.01</v>
      </c>
      <c r="AM7" s="9">
        <v>0</v>
      </c>
      <c r="AN7" s="15">
        <v>0</v>
      </c>
      <c r="AO7" s="15">
        <v>116</v>
      </c>
      <c r="AP7" s="15">
        <v>547</v>
      </c>
      <c r="AQ7" s="15">
        <v>0</v>
      </c>
      <c r="AR7" s="15">
        <v>0</v>
      </c>
      <c r="AS7" s="15">
        <v>202</v>
      </c>
      <c r="AT7" s="15">
        <v>866</v>
      </c>
      <c r="AU7" s="15">
        <v>0</v>
      </c>
      <c r="AV7" s="15">
        <v>1</v>
      </c>
      <c r="AW7" s="8">
        <v>0</v>
      </c>
      <c r="AX7" s="3">
        <v>719.04600000000005</v>
      </c>
      <c r="AY7" s="3">
        <v>719.69399999999996</v>
      </c>
      <c r="AZ7" s="12">
        <v>719.41899999999998</v>
      </c>
      <c r="BA7" s="4">
        <v>1222</v>
      </c>
      <c r="BB7" s="15">
        <f t="shared" si="0"/>
        <v>1095</v>
      </c>
    </row>
    <row r="8" spans="1:140" s="15" customFormat="1" x14ac:dyDescent="0.25">
      <c r="A8" s="93"/>
      <c r="B8" s="86"/>
      <c r="C8" s="100"/>
      <c r="D8" s="86"/>
      <c r="E8" s="86"/>
      <c r="F8" s="87"/>
      <c r="G8" s="104"/>
      <c r="H8" s="90"/>
      <c r="I8" s="16">
        <v>95133504</v>
      </c>
      <c r="J8" s="8">
        <v>1</v>
      </c>
      <c r="K8" s="9">
        <v>5063</v>
      </c>
      <c r="L8" s="15">
        <v>106807</v>
      </c>
      <c r="M8" s="15">
        <v>256937</v>
      </c>
      <c r="N8" s="8">
        <v>340969</v>
      </c>
      <c r="O8" s="15">
        <v>1821</v>
      </c>
      <c r="P8" s="15">
        <v>35823</v>
      </c>
      <c r="Q8" s="15">
        <v>163281</v>
      </c>
      <c r="R8" s="7">
        <v>79.576000000000008</v>
      </c>
      <c r="S8" s="23">
        <v>5.7200000000000001E-2</v>
      </c>
      <c r="T8" s="7">
        <v>0</v>
      </c>
      <c r="U8" s="3">
        <v>571.94000000000005</v>
      </c>
      <c r="V8" s="10">
        <v>3.3912999999999999E-2</v>
      </c>
      <c r="W8" s="7">
        <v>1.7320508075688774E-3</v>
      </c>
      <c r="X8" s="3">
        <v>89.4</v>
      </c>
      <c r="Y8" s="10">
        <v>8.6276000000000005E-2</v>
      </c>
      <c r="Z8" s="7">
        <v>2E-3</v>
      </c>
      <c r="AA8" s="3">
        <v>456.59</v>
      </c>
      <c r="AB8" s="10">
        <v>0.257635</v>
      </c>
      <c r="AC8" s="7">
        <v>4.8989794855663566E-3</v>
      </c>
      <c r="AD8" s="3">
        <v>660.26</v>
      </c>
      <c r="AE8" s="10">
        <v>1.3476E-2</v>
      </c>
      <c r="AF8" s="7">
        <v>2.8284271247461901E-3</v>
      </c>
      <c r="AG8" s="12">
        <v>1.79</v>
      </c>
      <c r="AH8" s="7">
        <v>1E-3</v>
      </c>
      <c r="AI8" s="7">
        <v>1E-3</v>
      </c>
      <c r="AJ8" s="7">
        <v>1E-3</v>
      </c>
      <c r="AK8" s="7">
        <v>1E-3</v>
      </c>
      <c r="AL8" s="11">
        <v>100</v>
      </c>
      <c r="AM8" s="9">
        <v>36716</v>
      </c>
      <c r="AN8" s="15">
        <v>33052</v>
      </c>
      <c r="AO8" s="15">
        <v>1965</v>
      </c>
      <c r="AP8" s="15">
        <v>1417</v>
      </c>
      <c r="AQ8" s="15">
        <v>27814</v>
      </c>
      <c r="AR8" s="15">
        <v>20324</v>
      </c>
      <c r="AS8" s="15">
        <v>1797</v>
      </c>
      <c r="AT8" s="15">
        <v>1175</v>
      </c>
      <c r="AU8" s="15">
        <v>12591</v>
      </c>
      <c r="AV8" s="15">
        <v>19247</v>
      </c>
      <c r="AW8" s="8">
        <v>7183</v>
      </c>
      <c r="AX8" s="3">
        <v>109058.96400000001</v>
      </c>
      <c r="AY8" s="3">
        <v>108910.856</v>
      </c>
      <c r="AZ8" s="12">
        <v>109022.905</v>
      </c>
      <c r="BA8" s="4">
        <v>1</v>
      </c>
      <c r="BB8" s="15">
        <f t="shared" si="0"/>
        <v>-17732</v>
      </c>
    </row>
    <row r="9" spans="1:140" s="15" customFormat="1" x14ac:dyDescent="0.25">
      <c r="A9" s="93"/>
      <c r="B9" s="86"/>
      <c r="C9" s="100"/>
      <c r="D9" s="86"/>
      <c r="E9" s="86"/>
      <c r="F9" s="87"/>
      <c r="G9" s="104"/>
      <c r="H9" s="90"/>
      <c r="I9" s="16" t="s">
        <v>119</v>
      </c>
      <c r="J9" s="8">
        <v>86</v>
      </c>
      <c r="K9" s="40">
        <v>2172</v>
      </c>
      <c r="L9" s="15">
        <v>23707</v>
      </c>
      <c r="M9" s="17">
        <v>38708</v>
      </c>
      <c r="N9" s="8">
        <v>63273</v>
      </c>
      <c r="O9" s="14">
        <v>199</v>
      </c>
      <c r="P9" s="14">
        <v>1828</v>
      </c>
      <c r="Q9" s="15">
        <v>7430</v>
      </c>
      <c r="R9" s="7">
        <v>4.9880000000000001E-2</v>
      </c>
      <c r="S9" s="23">
        <v>4.172E-2</v>
      </c>
      <c r="T9" s="7">
        <v>5.5900000000000004E-3</v>
      </c>
      <c r="U9" s="3">
        <v>9.82</v>
      </c>
      <c r="V9" s="10">
        <v>3.1501000000000001E-2</v>
      </c>
      <c r="W9" s="7">
        <v>7.646E-3</v>
      </c>
      <c r="X9" s="3">
        <v>1.94</v>
      </c>
      <c r="Y9" s="10">
        <v>5.4591000000000001E-2</v>
      </c>
      <c r="Z9" s="7">
        <v>8.9610000000000002E-3</v>
      </c>
      <c r="AA9" s="3">
        <v>6.41</v>
      </c>
      <c r="AB9" s="10">
        <v>4.2098999999999998E-2</v>
      </c>
      <c r="AC9" s="7">
        <v>4.9362999999999997E-2</v>
      </c>
      <c r="AD9" s="3">
        <v>-0.68</v>
      </c>
      <c r="AE9" s="10">
        <v>6.7635000000000001E-2</v>
      </c>
      <c r="AF9" s="7">
        <v>2.7862999999999999E-2</v>
      </c>
      <c r="AG9" s="12">
        <v>5.78</v>
      </c>
      <c r="AH9" s="7">
        <v>1E-3</v>
      </c>
      <c r="AI9" s="7">
        <v>5</v>
      </c>
      <c r="AJ9" s="7">
        <v>0.01</v>
      </c>
      <c r="AK9" s="7">
        <v>100</v>
      </c>
      <c r="AL9" s="11">
        <v>0.1</v>
      </c>
      <c r="AM9" s="50">
        <v>5</v>
      </c>
      <c r="AN9" s="17">
        <v>5</v>
      </c>
      <c r="AO9" s="17">
        <v>2167</v>
      </c>
      <c r="AP9" s="17">
        <v>1894</v>
      </c>
      <c r="AQ9" s="17">
        <v>0</v>
      </c>
      <c r="AR9" s="17">
        <v>0</v>
      </c>
      <c r="AS9" s="17">
        <v>1625</v>
      </c>
      <c r="AT9" s="17">
        <v>1292</v>
      </c>
      <c r="AU9" s="17">
        <v>108</v>
      </c>
      <c r="AV9" s="17">
        <v>248</v>
      </c>
      <c r="AW9" s="22">
        <v>86</v>
      </c>
      <c r="AX9" s="3">
        <v>4567.634</v>
      </c>
      <c r="AY9" s="3">
        <v>4566.9380000000001</v>
      </c>
      <c r="AZ9" s="12">
        <v>4565.9229999999998</v>
      </c>
      <c r="BA9" t="s">
        <v>88</v>
      </c>
      <c r="BB9" s="15">
        <f t="shared" si="0"/>
        <v>-628</v>
      </c>
    </row>
    <row r="10" spans="1:140" s="15" customFormat="1" x14ac:dyDescent="0.25">
      <c r="A10" s="93"/>
      <c r="B10" s="86"/>
      <c r="C10" s="100"/>
      <c r="D10" s="86"/>
      <c r="E10" s="86"/>
      <c r="F10" s="87"/>
      <c r="G10" s="104"/>
      <c r="H10" s="90"/>
      <c r="I10" s="16" t="s">
        <v>119</v>
      </c>
      <c r="J10" s="8">
        <v>86</v>
      </c>
      <c r="K10" s="40">
        <v>2172</v>
      </c>
      <c r="L10" s="15">
        <v>23707</v>
      </c>
      <c r="M10" s="17">
        <v>38708</v>
      </c>
      <c r="N10" s="8">
        <v>63273</v>
      </c>
      <c r="O10" s="14">
        <v>11</v>
      </c>
      <c r="P10" s="14">
        <v>73</v>
      </c>
      <c r="Q10" s="15">
        <v>263</v>
      </c>
      <c r="R10" s="7">
        <v>1.32E-3</v>
      </c>
      <c r="S10" s="23">
        <v>-0.18056</v>
      </c>
      <c r="T10" s="7">
        <v>2.8379999999999999E-2</v>
      </c>
      <c r="U10" s="3">
        <v>6.61</v>
      </c>
      <c r="V10" s="10">
        <v>-0.248528</v>
      </c>
      <c r="W10" s="7">
        <v>3.4467999999999999E-2</v>
      </c>
      <c r="X10" s="3">
        <v>7.97</v>
      </c>
      <c r="Y10" s="10">
        <v>-7.7614000000000002E-2</v>
      </c>
      <c r="Z10" s="7">
        <v>4.7174000000000001E-2</v>
      </c>
      <c r="AA10" s="3">
        <v>-0.34</v>
      </c>
      <c r="AB10" s="10">
        <v>-0.29805700000000002</v>
      </c>
      <c r="AC10" s="7">
        <v>0.50781299999999996</v>
      </c>
      <c r="AD10" s="3">
        <v>0.06</v>
      </c>
      <c r="AE10" s="10">
        <v>-0.26519199999999998</v>
      </c>
      <c r="AF10" s="7">
        <v>0.17311099999999999</v>
      </c>
      <c r="AG10" s="12">
        <v>2.19</v>
      </c>
      <c r="AH10" s="7">
        <v>1E-3</v>
      </c>
      <c r="AI10" s="7">
        <v>1E-3</v>
      </c>
      <c r="AJ10" s="7">
        <v>100</v>
      </c>
      <c r="AK10" s="7">
        <v>100</v>
      </c>
      <c r="AL10" s="11">
        <v>1</v>
      </c>
      <c r="AM10" s="50">
        <v>0</v>
      </c>
      <c r="AN10" s="17">
        <v>0</v>
      </c>
      <c r="AO10" s="17">
        <v>39</v>
      </c>
      <c r="AP10" s="17">
        <v>117</v>
      </c>
      <c r="AQ10" s="17">
        <v>0</v>
      </c>
      <c r="AR10" s="17">
        <v>0</v>
      </c>
      <c r="AS10" s="17">
        <v>45</v>
      </c>
      <c r="AT10" s="17">
        <v>61</v>
      </c>
      <c r="AU10" s="17">
        <v>0</v>
      </c>
      <c r="AV10" s="17">
        <v>0</v>
      </c>
      <c r="AW10" s="22">
        <v>1</v>
      </c>
      <c r="AX10" s="3">
        <v>144.28299999999999</v>
      </c>
      <c r="AY10" s="3">
        <v>141.41499999999999</v>
      </c>
      <c r="AZ10" s="12">
        <v>144.47300000000001</v>
      </c>
      <c r="BA10" t="s">
        <v>89</v>
      </c>
      <c r="BB10" s="15">
        <f t="shared" si="0"/>
        <v>95</v>
      </c>
    </row>
    <row r="11" spans="1:140" s="15" customFormat="1" ht="14.25" customHeight="1" x14ac:dyDescent="0.25">
      <c r="A11" s="93"/>
      <c r="B11" s="86" t="s">
        <v>26</v>
      </c>
      <c r="C11" s="100" t="s">
        <v>27</v>
      </c>
      <c r="D11" s="86">
        <v>1.92</v>
      </c>
      <c r="E11" s="86">
        <v>5</v>
      </c>
      <c r="F11" s="110">
        <v>63150400</v>
      </c>
      <c r="G11" s="104">
        <v>23</v>
      </c>
      <c r="H11" s="90" t="s">
        <v>63</v>
      </c>
      <c r="I11" s="16" t="s">
        <v>120</v>
      </c>
      <c r="J11" s="8">
        <v>10</v>
      </c>
      <c r="K11" s="9">
        <v>4956</v>
      </c>
      <c r="L11" s="15">
        <v>109571</v>
      </c>
      <c r="M11" s="15">
        <v>252773</v>
      </c>
      <c r="N11" s="8">
        <v>339931</v>
      </c>
      <c r="O11" s="15">
        <v>70</v>
      </c>
      <c r="P11" s="15">
        <v>2882</v>
      </c>
      <c r="Q11" s="15">
        <v>7522</v>
      </c>
      <c r="R11" s="7">
        <v>0.94899999999999984</v>
      </c>
      <c r="S11" s="23">
        <v>7.6400000000000001E-3</v>
      </c>
      <c r="T11" s="7">
        <v>5.4772255750516613E-3</v>
      </c>
      <c r="U11" s="3">
        <v>-1.48</v>
      </c>
      <c r="V11" s="10">
        <v>9.2199999999999997E-4</v>
      </c>
      <c r="W11" s="7">
        <v>9.8488578017961043E-3</v>
      </c>
      <c r="X11" s="3">
        <v>-1.6</v>
      </c>
      <c r="Y11" s="10">
        <v>1.0798E-2</v>
      </c>
      <c r="Z11" s="7">
        <v>7.2111025509279782E-3</v>
      </c>
      <c r="AA11" s="3">
        <v>-1.25</v>
      </c>
      <c r="AB11" s="10">
        <v>-0.60060199999999997</v>
      </c>
      <c r="AC11" s="7">
        <v>4.5387222871640868E-2</v>
      </c>
      <c r="AD11" s="3">
        <v>163.85</v>
      </c>
      <c r="AE11" s="10">
        <v>0.32490000000000002</v>
      </c>
      <c r="AF11" s="7">
        <v>2.4494897427831779E-2</v>
      </c>
      <c r="AG11" s="12">
        <v>104.59</v>
      </c>
      <c r="AH11" s="7">
        <v>100</v>
      </c>
      <c r="AI11" s="7">
        <v>100</v>
      </c>
      <c r="AJ11" s="7">
        <v>100</v>
      </c>
      <c r="AK11" s="7">
        <v>1E-3</v>
      </c>
      <c r="AL11" s="11">
        <v>1E-3</v>
      </c>
      <c r="AM11" s="9">
        <v>0</v>
      </c>
      <c r="AN11" s="15">
        <v>0</v>
      </c>
      <c r="AO11" s="15">
        <v>1245</v>
      </c>
      <c r="AP11" s="15">
        <v>1227</v>
      </c>
      <c r="AQ11" s="15">
        <v>0</v>
      </c>
      <c r="AR11" s="15">
        <v>0</v>
      </c>
      <c r="AS11" s="15">
        <v>2564</v>
      </c>
      <c r="AT11" s="15">
        <v>2442</v>
      </c>
      <c r="AU11" s="15">
        <v>0</v>
      </c>
      <c r="AV11" s="15">
        <v>30</v>
      </c>
      <c r="AW11" s="8">
        <v>14</v>
      </c>
      <c r="AX11" s="3">
        <v>4537.2640000000001</v>
      </c>
      <c r="AY11" s="3">
        <v>4537.8519999999999</v>
      </c>
      <c r="AZ11" s="12">
        <v>4526.5730000000003</v>
      </c>
      <c r="BA11" s="4">
        <v>1212112211</v>
      </c>
    </row>
    <row r="12" spans="1:140" s="15" customFormat="1" ht="14.25" customHeight="1" x14ac:dyDescent="0.25">
      <c r="A12" s="93"/>
      <c r="B12" s="86"/>
      <c r="C12" s="100"/>
      <c r="D12" s="86"/>
      <c r="E12" s="86"/>
      <c r="F12" s="110"/>
      <c r="G12" s="104"/>
      <c r="H12" s="90"/>
      <c r="I12" s="16" t="s">
        <v>121</v>
      </c>
      <c r="J12" s="8">
        <v>78</v>
      </c>
      <c r="K12" s="40">
        <v>4163</v>
      </c>
      <c r="L12" s="15">
        <v>79230</v>
      </c>
      <c r="M12" s="17">
        <v>165459</v>
      </c>
      <c r="N12" s="8">
        <v>235480</v>
      </c>
      <c r="O12" s="14">
        <v>55</v>
      </c>
      <c r="P12" s="14">
        <v>1746</v>
      </c>
      <c r="Q12" s="15">
        <v>4228</v>
      </c>
      <c r="R12" s="7">
        <v>8.0999999999999996E-3</v>
      </c>
      <c r="S12" s="23">
        <v>1.434E-2</v>
      </c>
      <c r="T12" s="7">
        <v>7.7299999999999999E-3</v>
      </c>
      <c r="U12" s="3">
        <v>-0.96</v>
      </c>
      <c r="V12" s="10">
        <v>-1.0572E-2</v>
      </c>
      <c r="W12" s="7">
        <v>1.3521E-2</v>
      </c>
      <c r="X12" s="3">
        <v>-1.34</v>
      </c>
      <c r="Y12" s="10">
        <v>2.6748000000000001E-2</v>
      </c>
      <c r="Z12" s="7">
        <v>9.4179999999999993E-3</v>
      </c>
      <c r="AA12" s="3">
        <v>0.1</v>
      </c>
      <c r="AB12" s="10">
        <v>-0.53335100000000002</v>
      </c>
      <c r="AC12" s="7">
        <v>0.10656499999999999</v>
      </c>
      <c r="AD12" s="3">
        <v>73.849999999999994</v>
      </c>
      <c r="AE12" s="10">
        <v>0.30829400000000001</v>
      </c>
      <c r="AF12" s="7">
        <v>5.7015000000000003E-2</v>
      </c>
      <c r="AG12" s="12">
        <v>55</v>
      </c>
      <c r="AH12" s="7">
        <v>100</v>
      </c>
      <c r="AI12" s="7">
        <v>100</v>
      </c>
      <c r="AJ12" s="7">
        <v>100</v>
      </c>
      <c r="AK12" s="7">
        <v>0.1</v>
      </c>
      <c r="AL12" s="11">
        <v>0.01</v>
      </c>
      <c r="AM12" s="50">
        <v>0</v>
      </c>
      <c r="AN12" s="17">
        <v>0</v>
      </c>
      <c r="AO12" s="17">
        <v>675</v>
      </c>
      <c r="AP12" s="17">
        <v>696</v>
      </c>
      <c r="AQ12" s="17">
        <v>0</v>
      </c>
      <c r="AR12" s="17">
        <v>0</v>
      </c>
      <c r="AS12" s="17">
        <v>1494</v>
      </c>
      <c r="AT12" s="17">
        <v>1337</v>
      </c>
      <c r="AU12" s="17">
        <v>0</v>
      </c>
      <c r="AV12" s="17">
        <v>19</v>
      </c>
      <c r="AW12" s="22">
        <v>7</v>
      </c>
      <c r="AX12" s="3">
        <v>2549.0880000000002</v>
      </c>
      <c r="AY12" s="3">
        <v>2547.7689999999998</v>
      </c>
      <c r="AZ12" s="12">
        <v>2543.0569999999998</v>
      </c>
      <c r="BA12" t="s">
        <v>92</v>
      </c>
    </row>
    <row r="13" spans="1:140" s="15" customFormat="1" x14ac:dyDescent="0.25">
      <c r="A13" s="93"/>
      <c r="B13" s="86" t="s">
        <v>24</v>
      </c>
      <c r="C13" s="100" t="s">
        <v>193</v>
      </c>
      <c r="D13" s="86">
        <v>2.76</v>
      </c>
      <c r="E13" s="86">
        <v>21</v>
      </c>
      <c r="F13" s="87" t="s">
        <v>77</v>
      </c>
      <c r="G13" s="104">
        <v>22</v>
      </c>
      <c r="H13" s="90" t="s">
        <v>56</v>
      </c>
      <c r="I13" s="16" t="s">
        <v>122</v>
      </c>
      <c r="J13" s="8">
        <v>20</v>
      </c>
      <c r="K13" s="9">
        <v>4819</v>
      </c>
      <c r="L13" s="15">
        <v>101027</v>
      </c>
      <c r="M13" s="15">
        <v>239436</v>
      </c>
      <c r="N13" s="8">
        <v>320126</v>
      </c>
      <c r="O13" s="15">
        <v>119</v>
      </c>
      <c r="P13" s="15">
        <v>4295</v>
      </c>
      <c r="Q13" s="15">
        <v>12616</v>
      </c>
      <c r="R13" s="7">
        <v>1.5650000000000053</v>
      </c>
      <c r="S13" s="23">
        <v>-3.0200000000000001E-3</v>
      </c>
      <c r="T13" s="7">
        <v>4.4721359549995798E-3</v>
      </c>
      <c r="U13" s="3">
        <v>-1.86</v>
      </c>
      <c r="V13" s="10">
        <v>-1.9673E-2</v>
      </c>
      <c r="W13" s="7">
        <v>8.8881944173155886E-3</v>
      </c>
      <c r="X13" s="3">
        <v>-0.57999999999999996</v>
      </c>
      <c r="Y13" s="10">
        <v>2.5669999999999998E-3</v>
      </c>
      <c r="Z13" s="7">
        <v>5.1961524227066317E-3</v>
      </c>
      <c r="AA13" s="3">
        <v>-1.84</v>
      </c>
      <c r="AB13" s="10">
        <v>-0.64447600000000005</v>
      </c>
      <c r="AC13" s="7">
        <v>2.2781571499789037E-2</v>
      </c>
      <c r="AD13" s="3">
        <v>307.66000000000003</v>
      </c>
      <c r="AE13" s="10">
        <v>0.32223600000000002</v>
      </c>
      <c r="AF13" s="7">
        <v>1.3416407864998739E-2</v>
      </c>
      <c r="AG13" s="12">
        <v>169.77</v>
      </c>
      <c r="AH13" s="7">
        <v>100</v>
      </c>
      <c r="AI13" s="7">
        <v>100</v>
      </c>
      <c r="AJ13" s="7">
        <v>100</v>
      </c>
      <c r="AK13" s="7">
        <v>1E-3</v>
      </c>
      <c r="AL13" s="11">
        <v>1E-3</v>
      </c>
      <c r="AM13" s="9">
        <v>0</v>
      </c>
      <c r="AN13" s="15">
        <v>0</v>
      </c>
      <c r="AO13" s="15">
        <v>1508</v>
      </c>
      <c r="AP13" s="15">
        <v>1589</v>
      </c>
      <c r="AQ13" s="15">
        <v>0</v>
      </c>
      <c r="AR13" s="15">
        <v>0</v>
      </c>
      <c r="AS13" s="15">
        <v>4748</v>
      </c>
      <c r="AT13" s="15">
        <v>4659</v>
      </c>
      <c r="AU13" s="15">
        <v>0</v>
      </c>
      <c r="AV13" s="15">
        <v>69</v>
      </c>
      <c r="AW13" s="8">
        <v>43</v>
      </c>
      <c r="AX13" s="3">
        <v>7622.1369999999997</v>
      </c>
      <c r="AY13" s="3">
        <v>7620.9920000000002</v>
      </c>
      <c r="AZ13" s="12">
        <v>7595.1769999999997</v>
      </c>
      <c r="BA13" s="4" t="s">
        <v>25</v>
      </c>
    </row>
    <row r="14" spans="1:140" s="15" customFormat="1" x14ac:dyDescent="0.25">
      <c r="A14" s="93"/>
      <c r="B14" s="86"/>
      <c r="C14" s="100"/>
      <c r="D14" s="86"/>
      <c r="E14" s="86"/>
      <c r="F14" s="87"/>
      <c r="G14" s="104"/>
      <c r="H14" s="90"/>
      <c r="I14" s="16" t="s">
        <v>123</v>
      </c>
      <c r="J14" s="8">
        <v>79</v>
      </c>
      <c r="K14" s="40">
        <v>4219</v>
      </c>
      <c r="L14" s="15">
        <v>81666</v>
      </c>
      <c r="M14" s="17">
        <v>183107</v>
      </c>
      <c r="N14" s="8">
        <v>252548</v>
      </c>
      <c r="O14" s="14">
        <v>88</v>
      </c>
      <c r="P14" s="14">
        <v>2963</v>
      </c>
      <c r="Q14" s="15">
        <v>8534</v>
      </c>
      <c r="R14" s="7">
        <v>1.3769999999999999E-2</v>
      </c>
      <c r="S14" s="23">
        <v>3.6600000000000001E-3</v>
      </c>
      <c r="T14" s="7">
        <v>5.1900000000000002E-3</v>
      </c>
      <c r="U14" s="3">
        <v>-1.77</v>
      </c>
      <c r="V14" s="10">
        <v>-2.4163E-2</v>
      </c>
      <c r="W14" s="7">
        <v>1.0788000000000001E-2</v>
      </c>
      <c r="X14" s="3">
        <v>-0.47</v>
      </c>
      <c r="Y14" s="10">
        <v>1.3644E-2</v>
      </c>
      <c r="Z14" s="7">
        <v>6.1469999999999997E-3</v>
      </c>
      <c r="AA14" s="3">
        <v>-0.79</v>
      </c>
      <c r="AB14" s="10">
        <v>-0.61354200000000003</v>
      </c>
      <c r="AC14" s="7">
        <v>3.8855000000000001E-2</v>
      </c>
      <c r="AD14" s="3">
        <v>191.12</v>
      </c>
      <c r="AE14" s="10">
        <v>0.32196599999999997</v>
      </c>
      <c r="AF14" s="7">
        <v>2.1118000000000001E-2</v>
      </c>
      <c r="AG14" s="12">
        <v>116.28</v>
      </c>
      <c r="AH14" s="7">
        <v>100</v>
      </c>
      <c r="AI14" s="7">
        <v>100</v>
      </c>
      <c r="AJ14" s="7">
        <v>100</v>
      </c>
      <c r="AK14" s="7">
        <v>1E-3</v>
      </c>
      <c r="AL14" s="11">
        <v>1E-3</v>
      </c>
      <c r="AM14" s="50">
        <v>0</v>
      </c>
      <c r="AN14" s="17">
        <v>0</v>
      </c>
      <c r="AO14" s="17">
        <v>1071</v>
      </c>
      <c r="AP14" s="17">
        <v>1155</v>
      </c>
      <c r="AQ14" s="17">
        <v>0</v>
      </c>
      <c r="AR14" s="17">
        <v>0</v>
      </c>
      <c r="AS14" s="17">
        <v>3221</v>
      </c>
      <c r="AT14" s="17">
        <v>3030</v>
      </c>
      <c r="AU14" s="17">
        <v>0</v>
      </c>
      <c r="AV14" s="17">
        <v>35</v>
      </c>
      <c r="AW14" s="22">
        <v>22</v>
      </c>
      <c r="AX14" s="3">
        <v>5151.8280000000004</v>
      </c>
      <c r="AY14" s="3">
        <v>5148.7740000000003</v>
      </c>
      <c r="AZ14" s="12">
        <v>5138.1620000000003</v>
      </c>
      <c r="BA14" t="s">
        <v>110</v>
      </c>
    </row>
    <row r="15" spans="1:140" s="15" customFormat="1" x14ac:dyDescent="0.25">
      <c r="A15" s="93"/>
      <c r="B15" s="15" t="s">
        <v>32</v>
      </c>
      <c r="C15" s="20" t="s">
        <v>33</v>
      </c>
      <c r="D15" s="15">
        <v>0.37</v>
      </c>
      <c r="E15" s="15">
        <v>1</v>
      </c>
      <c r="F15" s="18">
        <v>1277227</v>
      </c>
      <c r="G15" s="17"/>
      <c r="H15" s="21" t="s">
        <v>34</v>
      </c>
      <c r="I15" s="16" t="s">
        <v>124</v>
      </c>
      <c r="J15" s="8">
        <v>10</v>
      </c>
      <c r="K15" s="9">
        <v>5079</v>
      </c>
      <c r="L15" s="15">
        <v>111229</v>
      </c>
      <c r="M15" s="15">
        <v>264824</v>
      </c>
      <c r="N15" s="8">
        <v>352368</v>
      </c>
      <c r="O15" s="15">
        <v>12</v>
      </c>
      <c r="P15" s="15">
        <v>151</v>
      </c>
      <c r="Q15" s="15">
        <v>1891</v>
      </c>
      <c r="R15" s="7">
        <v>6.0999999999999943E-2</v>
      </c>
      <c r="S15" s="23">
        <v>-0.34046999999999999</v>
      </c>
      <c r="T15" s="7">
        <v>6.9999999999999994E-5</v>
      </c>
      <c r="U15" s="3">
        <v>208.47</v>
      </c>
      <c r="V15" s="10">
        <v>-0.42142600000000002</v>
      </c>
      <c r="W15" s="7">
        <v>4.8999999999999998E-5</v>
      </c>
      <c r="X15" s="3">
        <v>252.51</v>
      </c>
      <c r="Y15" s="10">
        <v>-0.11411399999999999</v>
      </c>
      <c r="Z15" s="7">
        <v>4.64E-4</v>
      </c>
      <c r="AA15" s="3">
        <v>4.45</v>
      </c>
      <c r="AB15" s="10">
        <v>-0.73080100000000003</v>
      </c>
      <c r="AC15" s="7">
        <v>5.2197E-2</v>
      </c>
      <c r="AD15" s="3">
        <v>9.25</v>
      </c>
      <c r="AE15" s="10">
        <v>-0.562334</v>
      </c>
      <c r="AF15" s="7">
        <v>1.817E-3</v>
      </c>
      <c r="AG15" s="12">
        <v>84.43</v>
      </c>
      <c r="AH15" s="7">
        <v>1E-3</v>
      </c>
      <c r="AI15" s="7">
        <v>1E-3</v>
      </c>
      <c r="AJ15" s="7">
        <v>0.1</v>
      </c>
      <c r="AK15" s="7">
        <v>0.01</v>
      </c>
      <c r="AL15" s="11">
        <v>0.01</v>
      </c>
      <c r="AM15" s="9">
        <v>0</v>
      </c>
      <c r="AN15" s="15">
        <v>0</v>
      </c>
      <c r="AO15" s="15">
        <v>109</v>
      </c>
      <c r="AP15" s="15">
        <v>1282</v>
      </c>
      <c r="AQ15" s="15">
        <v>0</v>
      </c>
      <c r="AR15" s="15">
        <v>0</v>
      </c>
      <c r="AS15" s="15">
        <v>192</v>
      </c>
      <c r="AT15" s="15">
        <v>301</v>
      </c>
      <c r="AU15" s="15">
        <v>0</v>
      </c>
      <c r="AV15" s="15">
        <v>1</v>
      </c>
      <c r="AW15" s="8">
        <v>6</v>
      </c>
      <c r="AX15" s="3">
        <v>722.65200000000004</v>
      </c>
      <c r="AY15" s="3">
        <v>623.65499999999997</v>
      </c>
      <c r="AZ15" s="12">
        <v>723.99</v>
      </c>
      <c r="BA15" s="4">
        <v>1222211211</v>
      </c>
    </row>
    <row r="16" spans="1:140" s="15" customFormat="1" x14ac:dyDescent="0.25">
      <c r="A16" s="93"/>
      <c r="B16" s="86" t="s">
        <v>35</v>
      </c>
      <c r="C16" s="100" t="s">
        <v>36</v>
      </c>
      <c r="D16" s="86">
        <v>2.2200000000000002</v>
      </c>
      <c r="E16" s="86">
        <v>9</v>
      </c>
      <c r="F16" s="87" t="s">
        <v>37</v>
      </c>
      <c r="G16" s="104"/>
      <c r="H16" s="90" t="s">
        <v>58</v>
      </c>
      <c r="I16" s="16" t="s">
        <v>125</v>
      </c>
      <c r="J16" s="8">
        <v>2</v>
      </c>
      <c r="K16" s="9">
        <v>5144</v>
      </c>
      <c r="L16" s="15">
        <v>114411</v>
      </c>
      <c r="M16" s="15">
        <v>274145</v>
      </c>
      <c r="N16" s="8">
        <v>362695</v>
      </c>
      <c r="O16" s="15">
        <v>201</v>
      </c>
      <c r="P16" s="15">
        <v>3794</v>
      </c>
      <c r="Q16" s="15">
        <v>22049</v>
      </c>
      <c r="R16" s="7">
        <v>1.7249999999999988</v>
      </c>
      <c r="S16" s="23">
        <v>-8.2970000000000002E-2</v>
      </c>
      <c r="T16" s="7">
        <v>3.1622776601683794E-3</v>
      </c>
      <c r="U16" s="3">
        <v>131.85</v>
      </c>
      <c r="V16" s="10">
        <v>-9.7186999999999996E-2</v>
      </c>
      <c r="W16" s="7">
        <v>4.4721359549995798E-3</v>
      </c>
      <c r="X16" s="3">
        <v>96.52</v>
      </c>
      <c r="Y16" s="10">
        <v>-6.608E-2</v>
      </c>
      <c r="Z16" s="7">
        <v>4.6904157598234297E-3</v>
      </c>
      <c r="AA16" s="3">
        <v>36.39</v>
      </c>
      <c r="AB16" s="10">
        <v>-0.68251200000000001</v>
      </c>
      <c r="AC16" s="7">
        <v>3.971145930332956E-2</v>
      </c>
      <c r="AD16" s="3">
        <v>407.04</v>
      </c>
      <c r="AE16" s="10">
        <v>0.124998</v>
      </c>
      <c r="AF16" s="7">
        <v>1.7804493814764857E-2</v>
      </c>
      <c r="AG16" s="12">
        <v>43.11</v>
      </c>
      <c r="AH16" s="7">
        <v>1E-3</v>
      </c>
      <c r="AI16" s="7">
        <v>1E-3</v>
      </c>
      <c r="AJ16" s="7">
        <v>1E-3</v>
      </c>
      <c r="AK16" s="7">
        <v>1E-3</v>
      </c>
      <c r="AL16" s="11">
        <v>1E-3</v>
      </c>
      <c r="AM16" s="9">
        <v>1</v>
      </c>
      <c r="AN16" s="15">
        <v>2</v>
      </c>
      <c r="AO16" s="15">
        <v>4781</v>
      </c>
      <c r="AP16" s="15">
        <v>7033</v>
      </c>
      <c r="AQ16" s="15">
        <v>0</v>
      </c>
      <c r="AR16" s="15">
        <v>0</v>
      </c>
      <c r="AS16" s="15">
        <v>4345</v>
      </c>
      <c r="AT16" s="15">
        <v>5621</v>
      </c>
      <c r="AU16" s="15">
        <v>11</v>
      </c>
      <c r="AV16" s="15">
        <v>158</v>
      </c>
      <c r="AW16" s="8">
        <v>97</v>
      </c>
      <c r="AX16" s="3">
        <v>13073.02</v>
      </c>
      <c r="AY16" s="3">
        <v>13064.337</v>
      </c>
      <c r="AZ16" s="12">
        <v>13054.723</v>
      </c>
      <c r="BA16" s="4">
        <v>21</v>
      </c>
    </row>
    <row r="17" spans="1:140" s="15" customFormat="1" x14ac:dyDescent="0.25">
      <c r="A17" s="93"/>
      <c r="B17" s="86"/>
      <c r="C17" s="100"/>
      <c r="D17" s="86"/>
      <c r="E17" s="86"/>
      <c r="F17" s="87"/>
      <c r="G17" s="104"/>
      <c r="H17" s="90"/>
      <c r="I17" s="16" t="s">
        <v>126</v>
      </c>
      <c r="J17" s="8">
        <v>7</v>
      </c>
      <c r="K17" s="9">
        <v>5114</v>
      </c>
      <c r="L17" s="15">
        <v>114257</v>
      </c>
      <c r="M17" s="15">
        <v>272636</v>
      </c>
      <c r="N17" s="8">
        <v>361751</v>
      </c>
      <c r="O17" s="15">
        <v>297</v>
      </c>
      <c r="P17" s="15">
        <v>5471</v>
      </c>
      <c r="Q17" s="15">
        <v>30450</v>
      </c>
      <c r="R17" s="7">
        <v>2.6869999999999949</v>
      </c>
      <c r="S17" s="23">
        <v>-1.2500000000000001E-2</v>
      </c>
      <c r="T17" s="7">
        <v>3.1622776601683794E-3</v>
      </c>
      <c r="U17" s="3">
        <v>2.04</v>
      </c>
      <c r="V17" s="10">
        <v>-1.5672999999999999E-2</v>
      </c>
      <c r="W17" s="7">
        <v>4.0000000000000001E-3</v>
      </c>
      <c r="X17" s="3">
        <v>1.05</v>
      </c>
      <c r="Y17" s="10">
        <v>-9.5890000000000003E-3</v>
      </c>
      <c r="Z17" s="7">
        <v>4.0000000000000001E-3</v>
      </c>
      <c r="AA17" s="3">
        <v>-0.71</v>
      </c>
      <c r="AB17" s="10">
        <v>-0.62196099999999999</v>
      </c>
      <c r="AC17" s="7">
        <v>1.7029386365926401E-2</v>
      </c>
      <c r="AD17" s="3">
        <v>674.87</v>
      </c>
      <c r="AE17" s="10">
        <v>0.29207899999999998</v>
      </c>
      <c r="AF17" s="7">
        <v>9.3808315196468595E-3</v>
      </c>
      <c r="AG17" s="12">
        <v>346.58</v>
      </c>
      <c r="AH17" s="7">
        <v>0.1</v>
      </c>
      <c r="AI17" s="7">
        <v>100</v>
      </c>
      <c r="AJ17" s="7">
        <v>100</v>
      </c>
      <c r="AK17" s="7">
        <v>1E-3</v>
      </c>
      <c r="AL17" s="11">
        <v>1E-3</v>
      </c>
      <c r="AM17" s="9">
        <v>1</v>
      </c>
      <c r="AN17" s="15">
        <v>4</v>
      </c>
      <c r="AO17" s="15">
        <v>6954</v>
      </c>
      <c r="AP17" s="15">
        <v>7252</v>
      </c>
      <c r="AQ17" s="15">
        <v>0</v>
      </c>
      <c r="AR17" s="15">
        <v>1</v>
      </c>
      <c r="AS17" s="15">
        <v>7775</v>
      </c>
      <c r="AT17" s="15">
        <v>7932</v>
      </c>
      <c r="AU17" s="15">
        <v>10</v>
      </c>
      <c r="AV17" s="15">
        <v>355</v>
      </c>
      <c r="AW17" s="8">
        <v>166</v>
      </c>
      <c r="AX17" s="3">
        <v>18431.144</v>
      </c>
      <c r="AY17" s="3">
        <v>18431.567999999999</v>
      </c>
      <c r="AZ17" s="12">
        <v>18337.598999999998</v>
      </c>
      <c r="BA17" s="4">
        <v>2221121</v>
      </c>
    </row>
    <row r="18" spans="1:140" s="15" customFormat="1" x14ac:dyDescent="0.25">
      <c r="A18" s="93"/>
      <c r="B18" s="86"/>
      <c r="C18" s="100"/>
      <c r="D18" s="86"/>
      <c r="E18" s="86"/>
      <c r="F18" s="87"/>
      <c r="G18" s="104"/>
      <c r="H18" s="90"/>
      <c r="I18" s="16" t="s">
        <v>127</v>
      </c>
      <c r="J18" s="8">
        <v>72</v>
      </c>
      <c r="K18" s="40">
        <v>4250</v>
      </c>
      <c r="L18" s="15">
        <v>83692</v>
      </c>
      <c r="M18" s="17">
        <v>181702</v>
      </c>
      <c r="N18" s="8">
        <v>253420</v>
      </c>
      <c r="O18" s="14">
        <v>120</v>
      </c>
      <c r="P18" s="14">
        <v>2107</v>
      </c>
      <c r="Q18" s="15">
        <v>7526</v>
      </c>
      <c r="R18" s="7">
        <v>1.0240000000000001E-2</v>
      </c>
      <c r="S18" s="23">
        <v>-7.3340000000000002E-2</v>
      </c>
      <c r="T18" s="7">
        <v>5.96E-3</v>
      </c>
      <c r="U18" s="3">
        <v>33.6</v>
      </c>
      <c r="V18" s="10">
        <v>-0.11317000000000001</v>
      </c>
      <c r="W18" s="7">
        <v>9.7400000000000004E-3</v>
      </c>
      <c r="X18" s="3">
        <v>25.04</v>
      </c>
      <c r="Y18" s="10">
        <v>-5.4497999999999998E-2</v>
      </c>
      <c r="Z18" s="7">
        <v>6.7869999999999996E-3</v>
      </c>
      <c r="AA18" s="3">
        <v>11.76</v>
      </c>
      <c r="AB18" s="10">
        <v>-0.73054799999999998</v>
      </c>
      <c r="AC18" s="7">
        <v>6.8904000000000007E-2</v>
      </c>
      <c r="AD18" s="3">
        <v>163.02000000000001</v>
      </c>
      <c r="AE18" s="10">
        <v>0.16822500000000001</v>
      </c>
      <c r="AF18" s="7">
        <v>3.0644000000000001E-2</v>
      </c>
      <c r="AG18" s="12">
        <v>25.35</v>
      </c>
      <c r="AH18" s="7">
        <v>1E-3</v>
      </c>
      <c r="AI18" s="7">
        <v>0.01</v>
      </c>
      <c r="AJ18" s="7">
        <v>1E-3</v>
      </c>
      <c r="AK18" s="7">
        <v>1E-3</v>
      </c>
      <c r="AL18" s="11">
        <v>1E-3</v>
      </c>
      <c r="AM18" s="50">
        <v>0</v>
      </c>
      <c r="AN18" s="17">
        <v>0</v>
      </c>
      <c r="AO18" s="17">
        <v>911</v>
      </c>
      <c r="AP18" s="17">
        <v>1435</v>
      </c>
      <c r="AQ18" s="17">
        <v>0</v>
      </c>
      <c r="AR18" s="17">
        <v>0</v>
      </c>
      <c r="AS18" s="17">
        <v>2294</v>
      </c>
      <c r="AT18" s="17">
        <v>2851</v>
      </c>
      <c r="AU18" s="17">
        <v>0</v>
      </c>
      <c r="AV18" s="17">
        <v>21</v>
      </c>
      <c r="AW18" s="22">
        <v>14</v>
      </c>
      <c r="AX18" s="3">
        <v>4469.5870000000004</v>
      </c>
      <c r="AY18" s="3">
        <v>4460.4139999999998</v>
      </c>
      <c r="AZ18" s="12">
        <v>4464.1890000000003</v>
      </c>
      <c r="BA18" t="s">
        <v>102</v>
      </c>
    </row>
    <row r="19" spans="1:140" s="15" customFormat="1" x14ac:dyDescent="0.25">
      <c r="A19" s="93"/>
      <c r="B19" s="86"/>
      <c r="C19" s="100"/>
      <c r="D19" s="86"/>
      <c r="E19" s="86"/>
      <c r="F19" s="87"/>
      <c r="G19" s="104"/>
      <c r="H19" s="90"/>
      <c r="I19" s="16" t="s">
        <v>127</v>
      </c>
      <c r="J19" s="8">
        <v>72</v>
      </c>
      <c r="K19" s="40">
        <v>4250</v>
      </c>
      <c r="L19" s="15">
        <v>83692</v>
      </c>
      <c r="M19" s="17">
        <v>181702</v>
      </c>
      <c r="N19" s="8">
        <v>253420</v>
      </c>
      <c r="O19" s="14">
        <v>13</v>
      </c>
      <c r="P19" s="14">
        <v>132</v>
      </c>
      <c r="Q19" s="15">
        <v>3338</v>
      </c>
      <c r="R19" s="7">
        <v>2.0999999999999999E-3</v>
      </c>
      <c r="S19" s="23">
        <v>-0.21807000000000001</v>
      </c>
      <c r="T19" s="7">
        <v>7.8100000000000001E-3</v>
      </c>
      <c r="U19" s="3">
        <v>140.85</v>
      </c>
      <c r="V19" s="10">
        <v>-0.21715799999999999</v>
      </c>
      <c r="W19" s="7">
        <v>8.2909999999999998E-3</v>
      </c>
      <c r="X19" s="3">
        <v>124.16</v>
      </c>
      <c r="Y19" s="10">
        <v>-0.221219</v>
      </c>
      <c r="Z19" s="7">
        <v>2.2814000000000001E-2</v>
      </c>
      <c r="AA19" s="3">
        <v>15.4</v>
      </c>
      <c r="AB19" s="10">
        <v>-0.50725200000000004</v>
      </c>
      <c r="AC19" s="7">
        <v>0.35628700000000002</v>
      </c>
      <c r="AD19" s="3">
        <v>15.95</v>
      </c>
      <c r="AE19" s="10">
        <v>-0.292518</v>
      </c>
      <c r="AF19" s="7">
        <v>0.101839</v>
      </c>
      <c r="AG19" s="12">
        <v>41.51</v>
      </c>
      <c r="AH19" s="7">
        <v>1E-3</v>
      </c>
      <c r="AI19" s="7">
        <v>1E-3</v>
      </c>
      <c r="AJ19" s="7">
        <v>1E-3</v>
      </c>
      <c r="AK19" s="7">
        <v>0.1</v>
      </c>
      <c r="AL19" s="11">
        <v>0.01</v>
      </c>
      <c r="AM19" s="50">
        <v>0</v>
      </c>
      <c r="AN19" s="17">
        <v>0</v>
      </c>
      <c r="AO19" s="17">
        <v>837</v>
      </c>
      <c r="AP19" s="17">
        <v>2125</v>
      </c>
      <c r="AQ19" s="17">
        <v>0</v>
      </c>
      <c r="AR19" s="17">
        <v>0</v>
      </c>
      <c r="AS19" s="17">
        <v>104</v>
      </c>
      <c r="AT19" s="17">
        <v>270</v>
      </c>
      <c r="AU19" s="17">
        <v>0</v>
      </c>
      <c r="AV19" s="17">
        <v>1</v>
      </c>
      <c r="AW19" s="22">
        <v>1</v>
      </c>
      <c r="AX19" s="3">
        <v>1726.03</v>
      </c>
      <c r="AY19" s="3">
        <v>1726.8579999999999</v>
      </c>
      <c r="AZ19" s="12">
        <v>1726.308</v>
      </c>
      <c r="BA19" t="s">
        <v>103</v>
      </c>
    </row>
    <row r="20" spans="1:140" s="15" customFormat="1" x14ac:dyDescent="0.25">
      <c r="A20" s="93"/>
      <c r="B20" s="86" t="s">
        <v>38</v>
      </c>
      <c r="C20" s="100" t="s">
        <v>192</v>
      </c>
      <c r="D20" s="86">
        <v>0.25</v>
      </c>
      <c r="E20" s="86">
        <v>1</v>
      </c>
      <c r="F20" s="110">
        <v>145119004</v>
      </c>
      <c r="G20" s="104">
        <v>2</v>
      </c>
      <c r="H20" s="90" t="s">
        <v>39</v>
      </c>
      <c r="I20" s="16" t="s">
        <v>128</v>
      </c>
      <c r="J20" s="8">
        <v>2</v>
      </c>
      <c r="K20" s="9">
        <v>5177</v>
      </c>
      <c r="L20" s="15">
        <v>115066</v>
      </c>
      <c r="M20" s="15">
        <v>278397</v>
      </c>
      <c r="N20" s="8">
        <v>366792</v>
      </c>
      <c r="O20" s="15">
        <v>22</v>
      </c>
      <c r="P20" s="15">
        <v>516</v>
      </c>
      <c r="Q20" s="15">
        <v>3214</v>
      </c>
      <c r="R20" s="7">
        <v>0.20700000000000163</v>
      </c>
      <c r="S20" s="23">
        <v>-0.15149000000000001</v>
      </c>
      <c r="T20" s="7">
        <v>8.3666002653407547E-3</v>
      </c>
      <c r="U20" s="3">
        <v>63.84</v>
      </c>
      <c r="V20" s="10">
        <v>-0.141433</v>
      </c>
      <c r="W20" s="7">
        <v>1.1661903789690601E-2</v>
      </c>
      <c r="X20" s="3">
        <v>29.41</v>
      </c>
      <c r="Y20" s="10">
        <v>-0.16309399999999999</v>
      </c>
      <c r="Z20" s="7">
        <v>1.2165525060596439E-2</v>
      </c>
      <c r="AA20" s="3">
        <v>33.15</v>
      </c>
      <c r="AB20" s="10">
        <v>-0.43871199999999999</v>
      </c>
      <c r="AC20" s="7">
        <v>0.2343693665989649</v>
      </c>
      <c r="AD20" s="3">
        <v>16.170000000000002</v>
      </c>
      <c r="AE20" s="10">
        <v>-0.15079699999999999</v>
      </c>
      <c r="AF20" s="7">
        <v>8.2589345559823876E-2</v>
      </c>
      <c r="AG20" s="12">
        <v>9.77</v>
      </c>
      <c r="AH20" s="7">
        <v>1E-3</v>
      </c>
      <c r="AI20" s="7">
        <v>1E-3</v>
      </c>
      <c r="AJ20" s="7">
        <v>1E-3</v>
      </c>
      <c r="AK20" s="7">
        <v>0.1</v>
      </c>
      <c r="AL20" s="11">
        <v>1</v>
      </c>
      <c r="AM20" s="9">
        <v>0</v>
      </c>
      <c r="AN20" s="15">
        <v>0</v>
      </c>
      <c r="AO20" s="15">
        <v>621</v>
      </c>
      <c r="AP20" s="15">
        <v>1115</v>
      </c>
      <c r="AQ20" s="15">
        <v>0</v>
      </c>
      <c r="AR20" s="15">
        <v>0</v>
      </c>
      <c r="AS20" s="15">
        <v>493</v>
      </c>
      <c r="AT20" s="15">
        <v>972</v>
      </c>
      <c r="AU20" s="15">
        <v>2</v>
      </c>
      <c r="AV20" s="15">
        <v>6</v>
      </c>
      <c r="AW20" s="8">
        <v>5</v>
      </c>
      <c r="AX20" s="3">
        <v>1809.0319999999999</v>
      </c>
      <c r="AY20" s="3">
        <v>1809.251</v>
      </c>
      <c r="AZ20" s="12">
        <v>1809.538</v>
      </c>
      <c r="BA20" s="4">
        <v>12</v>
      </c>
    </row>
    <row r="21" spans="1:140" s="15" customFormat="1" x14ac:dyDescent="0.25">
      <c r="A21" s="93"/>
      <c r="B21" s="86"/>
      <c r="C21" s="100"/>
      <c r="D21" s="86"/>
      <c r="E21" s="86"/>
      <c r="F21" s="110"/>
      <c r="G21" s="104"/>
      <c r="H21" s="90"/>
      <c r="I21" s="16" t="s">
        <v>129</v>
      </c>
      <c r="J21" s="8">
        <v>2</v>
      </c>
      <c r="K21" s="9">
        <v>5077</v>
      </c>
      <c r="L21" s="15">
        <v>111661</v>
      </c>
      <c r="M21" s="15">
        <v>264420</v>
      </c>
      <c r="N21" s="8">
        <v>351880</v>
      </c>
      <c r="O21" s="15">
        <v>191</v>
      </c>
      <c r="P21" s="15">
        <v>2858</v>
      </c>
      <c r="Q21" s="15">
        <v>13386</v>
      </c>
      <c r="R21" s="7">
        <v>1.1149999999999993</v>
      </c>
      <c r="S21" s="23">
        <v>-0.10772</v>
      </c>
      <c r="T21" s="7">
        <v>4.4721359549995798E-3</v>
      </c>
      <c r="U21" s="3">
        <v>135.94</v>
      </c>
      <c r="V21" s="10">
        <v>-0.114511</v>
      </c>
      <c r="W21" s="7">
        <v>6.8556546004010441E-3</v>
      </c>
      <c r="X21" s="3">
        <v>50.92</v>
      </c>
      <c r="Y21" s="10">
        <v>-0.104051</v>
      </c>
      <c r="Z21" s="7">
        <v>5.1961524227066317E-3</v>
      </c>
      <c r="AA21" s="3">
        <v>82.15</v>
      </c>
      <c r="AB21" s="10">
        <v>-0.33149400000000001</v>
      </c>
      <c r="AC21" s="7">
        <v>9.3434469014384625E-2</v>
      </c>
      <c r="AD21" s="3">
        <v>49.5</v>
      </c>
      <c r="AE21" s="10">
        <v>-8.7010000000000004E-2</v>
      </c>
      <c r="AF21" s="7">
        <v>3.7282703764614497E-2</v>
      </c>
      <c r="AG21" s="12">
        <v>15.12</v>
      </c>
      <c r="AH21" s="7">
        <v>1E-3</v>
      </c>
      <c r="AI21" s="7">
        <v>1E-3</v>
      </c>
      <c r="AJ21" s="7">
        <v>1E-3</v>
      </c>
      <c r="AK21" s="7">
        <v>1E-3</v>
      </c>
      <c r="AL21" s="11">
        <v>0.1</v>
      </c>
      <c r="AM21" s="9">
        <v>2</v>
      </c>
      <c r="AN21" s="15">
        <v>2</v>
      </c>
      <c r="AO21" s="15">
        <v>1719</v>
      </c>
      <c r="AP21" s="15">
        <v>2765</v>
      </c>
      <c r="AQ21" s="15">
        <v>0</v>
      </c>
      <c r="AR21" s="15">
        <v>0</v>
      </c>
      <c r="AS21" s="15">
        <v>3456</v>
      </c>
      <c r="AT21" s="15">
        <v>5298</v>
      </c>
      <c r="AU21" s="15">
        <v>28</v>
      </c>
      <c r="AV21" s="15">
        <v>72</v>
      </c>
      <c r="AW21" s="8">
        <v>44</v>
      </c>
      <c r="AX21" s="3">
        <v>7827.5940000000001</v>
      </c>
      <c r="AY21" s="3">
        <v>7827.74</v>
      </c>
      <c r="AZ21" s="12">
        <v>7827.643</v>
      </c>
      <c r="BA21" s="4">
        <v>12</v>
      </c>
    </row>
    <row r="22" spans="1:140" s="15" customFormat="1" x14ac:dyDescent="0.25">
      <c r="A22" s="93"/>
      <c r="B22" s="86"/>
      <c r="C22" s="100"/>
      <c r="D22" s="86"/>
      <c r="E22" s="86"/>
      <c r="F22" s="110"/>
      <c r="G22" s="104"/>
      <c r="H22" s="90"/>
      <c r="I22" s="16" t="s">
        <v>130</v>
      </c>
      <c r="J22" s="8">
        <v>74</v>
      </c>
      <c r="K22" s="40">
        <v>4070</v>
      </c>
      <c r="L22" s="15">
        <v>78928</v>
      </c>
      <c r="M22" s="17">
        <v>170990</v>
      </c>
      <c r="N22" s="8">
        <v>238963</v>
      </c>
      <c r="O22" s="14">
        <v>64</v>
      </c>
      <c r="P22" s="14">
        <v>831</v>
      </c>
      <c r="Q22" s="15">
        <v>3697</v>
      </c>
      <c r="R22" s="7">
        <v>4.7699999999999999E-3</v>
      </c>
      <c r="S22" s="23">
        <v>-8.6050000000000001E-2</v>
      </c>
      <c r="T22" s="7">
        <v>8.0400000000000003E-3</v>
      </c>
      <c r="U22" s="3">
        <v>22.36</v>
      </c>
      <c r="V22" s="10">
        <v>-8.5857000000000003E-2</v>
      </c>
      <c r="W22" s="7">
        <v>1.3903E-2</v>
      </c>
      <c r="X22" s="3">
        <v>6.42</v>
      </c>
      <c r="Y22" s="10">
        <v>-8.6087999999999998E-2</v>
      </c>
      <c r="Z22" s="7">
        <v>9.7079999999999996E-3</v>
      </c>
      <c r="AA22" s="3">
        <v>14.45</v>
      </c>
      <c r="AB22" s="10">
        <v>-9.4588000000000005E-2</v>
      </c>
      <c r="AC22" s="7">
        <v>0.27289799999999997</v>
      </c>
      <c r="AD22" s="3">
        <v>-0.02</v>
      </c>
      <c r="AE22" s="10">
        <v>-0.134378</v>
      </c>
      <c r="AF22" s="7">
        <v>0.113526</v>
      </c>
      <c r="AG22" s="12">
        <v>11.47</v>
      </c>
      <c r="AH22" s="7">
        <v>0.01</v>
      </c>
      <c r="AI22" s="7">
        <v>0.01</v>
      </c>
      <c r="AJ22" s="7">
        <v>0.01</v>
      </c>
      <c r="AK22" s="7">
        <v>100</v>
      </c>
      <c r="AL22" s="11">
        <v>1</v>
      </c>
      <c r="AM22" s="50">
        <v>0</v>
      </c>
      <c r="AN22" s="17">
        <v>0</v>
      </c>
      <c r="AO22" s="17">
        <v>503</v>
      </c>
      <c r="AP22" s="17">
        <v>714</v>
      </c>
      <c r="AQ22" s="17">
        <v>0</v>
      </c>
      <c r="AR22" s="17">
        <v>0</v>
      </c>
      <c r="AS22" s="17">
        <v>1017</v>
      </c>
      <c r="AT22" s="17">
        <v>1444</v>
      </c>
      <c r="AU22" s="17">
        <v>4</v>
      </c>
      <c r="AV22" s="17">
        <v>10</v>
      </c>
      <c r="AW22" s="22">
        <v>5</v>
      </c>
      <c r="AX22" s="3">
        <v>2183.9850000000001</v>
      </c>
      <c r="AY22" s="3">
        <v>2184.8069999999998</v>
      </c>
      <c r="AZ22" s="12">
        <v>2184.8339999999998</v>
      </c>
      <c r="BA22" t="s">
        <v>90</v>
      </c>
    </row>
    <row r="23" spans="1:140" s="15" customFormat="1" ht="17.25" customHeight="1" x14ac:dyDescent="0.25">
      <c r="A23" s="93"/>
      <c r="B23" s="86" t="s">
        <v>40</v>
      </c>
      <c r="C23" s="109" t="s">
        <v>191</v>
      </c>
      <c r="D23" s="86">
        <v>1.37</v>
      </c>
      <c r="E23" s="86">
        <v>3</v>
      </c>
      <c r="F23" s="110">
        <v>43412427</v>
      </c>
      <c r="G23" s="104">
        <v>23</v>
      </c>
      <c r="H23" s="90" t="s">
        <v>41</v>
      </c>
      <c r="I23" s="16" t="s">
        <v>131</v>
      </c>
      <c r="J23" s="8">
        <v>20</v>
      </c>
      <c r="K23" s="9">
        <v>4754</v>
      </c>
      <c r="L23" s="15">
        <v>101101</v>
      </c>
      <c r="M23" s="15">
        <v>234899</v>
      </c>
      <c r="N23" s="8">
        <v>315682</v>
      </c>
      <c r="O23" s="15">
        <v>141</v>
      </c>
      <c r="P23" s="15">
        <v>1335</v>
      </c>
      <c r="Q23" s="15">
        <v>12527</v>
      </c>
      <c r="R23" s="7">
        <v>1.0449999999999959</v>
      </c>
      <c r="S23" s="23">
        <v>-3.8800000000000001E-2</v>
      </c>
      <c r="T23" s="7">
        <v>4.4721359549995798E-3</v>
      </c>
      <c r="U23" s="3">
        <v>14.51</v>
      </c>
      <c r="V23" s="10">
        <v>-4.6128000000000002E-2</v>
      </c>
      <c r="W23" s="7">
        <v>5.5677643628300223E-3</v>
      </c>
      <c r="X23" s="3">
        <v>13.6</v>
      </c>
      <c r="Y23" s="10">
        <v>-2.3991999999999999E-2</v>
      </c>
      <c r="Z23" s="7">
        <v>7.8102496759066544E-3</v>
      </c>
      <c r="AA23" s="3">
        <v>0.34</v>
      </c>
      <c r="AB23" s="10">
        <v>-0.29789300000000002</v>
      </c>
      <c r="AC23" s="7">
        <v>7.1589105316381768E-2</v>
      </c>
      <c r="AD23" s="3">
        <v>51.34</v>
      </c>
      <c r="AE23" s="10">
        <v>6.2670000000000003E-2</v>
      </c>
      <c r="AF23" s="7">
        <v>3.3436506994600976E-2</v>
      </c>
      <c r="AG23" s="12">
        <v>6.54</v>
      </c>
      <c r="AH23" s="7">
        <v>1E-3</v>
      </c>
      <c r="AI23" s="7">
        <v>1E-3</v>
      </c>
      <c r="AJ23" s="7">
        <v>100</v>
      </c>
      <c r="AK23" s="7">
        <v>0.01</v>
      </c>
      <c r="AL23" s="11">
        <v>1</v>
      </c>
      <c r="AM23" s="9">
        <v>0</v>
      </c>
      <c r="AN23" s="15">
        <v>0</v>
      </c>
      <c r="AO23" s="15">
        <v>3728</v>
      </c>
      <c r="AP23" s="15">
        <v>4469</v>
      </c>
      <c r="AQ23" s="15">
        <v>0</v>
      </c>
      <c r="AR23" s="15">
        <v>0</v>
      </c>
      <c r="AS23" s="15">
        <v>1985</v>
      </c>
      <c r="AT23" s="15">
        <v>2163</v>
      </c>
      <c r="AU23" s="15">
        <v>28</v>
      </c>
      <c r="AV23" s="15">
        <v>95</v>
      </c>
      <c r="AW23" s="8">
        <v>59</v>
      </c>
      <c r="AX23" s="3">
        <v>7562.2269999999999</v>
      </c>
      <c r="AY23" s="3">
        <v>7560.7690000000002</v>
      </c>
      <c r="AZ23" s="12">
        <v>7561.3289999999997</v>
      </c>
      <c r="BA23" s="4" t="s">
        <v>62</v>
      </c>
    </row>
    <row r="24" spans="1:140" s="15" customFormat="1" ht="17.25" customHeight="1" x14ac:dyDescent="0.25">
      <c r="A24" s="93"/>
      <c r="B24" s="86"/>
      <c r="C24" s="109"/>
      <c r="D24" s="86"/>
      <c r="E24" s="86"/>
      <c r="F24" s="110"/>
      <c r="G24" s="104"/>
      <c r="H24" s="90"/>
      <c r="I24" s="16" t="s">
        <v>132</v>
      </c>
      <c r="J24" s="8">
        <v>82</v>
      </c>
      <c r="K24" s="40">
        <v>4082</v>
      </c>
      <c r="L24" s="15">
        <v>76949</v>
      </c>
      <c r="M24" s="17">
        <v>163772</v>
      </c>
      <c r="N24" s="8">
        <v>230507</v>
      </c>
      <c r="O24" s="14">
        <v>1</v>
      </c>
      <c r="P24" s="14">
        <v>3</v>
      </c>
      <c r="Q24" s="15">
        <v>588</v>
      </c>
      <c r="R24" s="7">
        <v>5.0000000000000002E-5</v>
      </c>
      <c r="S24" s="23">
        <v>-0.46417999999999998</v>
      </c>
      <c r="T24" s="7">
        <v>7.6699999999999997E-3</v>
      </c>
      <c r="U24" s="3">
        <v>137.38</v>
      </c>
      <c r="V24" s="10">
        <v>-0.46583000000000002</v>
      </c>
      <c r="W24" s="7">
        <v>7.3819999999999997E-3</v>
      </c>
      <c r="X24" s="3">
        <v>137.97</v>
      </c>
      <c r="Y24" s="10">
        <v>-9.8474000000000006E-2</v>
      </c>
      <c r="Z24" s="7">
        <v>0.20094100000000001</v>
      </c>
      <c r="AA24" s="3">
        <v>-0.18</v>
      </c>
      <c r="AB24" s="10">
        <v>-0.175734</v>
      </c>
      <c r="AC24" s="7">
        <v>0.55578899999999998</v>
      </c>
      <c r="AD24" s="3">
        <v>-0.19</v>
      </c>
      <c r="AE24" s="10">
        <v>-0.92238600000000004</v>
      </c>
      <c r="AF24" s="7">
        <v>2.6214000000000001E-2</v>
      </c>
      <c r="AG24" s="12">
        <v>119.02</v>
      </c>
      <c r="AH24" s="7">
        <v>1E-3</v>
      </c>
      <c r="AI24" s="7">
        <v>1E-3</v>
      </c>
      <c r="AJ24" s="7">
        <v>100</v>
      </c>
      <c r="AK24" s="7">
        <v>100</v>
      </c>
      <c r="AL24" s="11">
        <v>1E-3</v>
      </c>
      <c r="AM24" s="50">
        <v>0</v>
      </c>
      <c r="AN24" s="17">
        <v>0</v>
      </c>
      <c r="AO24" s="17">
        <v>19</v>
      </c>
      <c r="AP24" s="17">
        <v>566</v>
      </c>
      <c r="AQ24" s="17">
        <v>0</v>
      </c>
      <c r="AR24" s="17">
        <v>0</v>
      </c>
      <c r="AS24" s="17">
        <v>1</v>
      </c>
      <c r="AT24" s="17">
        <v>2</v>
      </c>
      <c r="AU24" s="17">
        <v>0</v>
      </c>
      <c r="AV24" s="17">
        <v>0</v>
      </c>
      <c r="AW24" s="22">
        <v>0</v>
      </c>
      <c r="AX24" s="3">
        <v>76.673000000000002</v>
      </c>
      <c r="AY24" s="3">
        <v>75.861999999999995</v>
      </c>
      <c r="AZ24" s="12">
        <v>76.656000000000006</v>
      </c>
      <c r="BA24" t="s">
        <v>87</v>
      </c>
    </row>
    <row r="25" spans="1:140" s="15" customFormat="1" x14ac:dyDescent="0.25">
      <c r="A25" s="93"/>
      <c r="B25" s="86"/>
      <c r="C25" s="109"/>
      <c r="D25" s="86"/>
      <c r="E25" s="86"/>
      <c r="F25" s="87"/>
      <c r="G25" s="104"/>
      <c r="H25" s="90"/>
      <c r="I25" s="16" t="s">
        <v>133</v>
      </c>
      <c r="J25" s="8">
        <v>1</v>
      </c>
      <c r="K25" s="9">
        <v>5208</v>
      </c>
      <c r="L25" s="15">
        <v>116548</v>
      </c>
      <c r="M25" s="15">
        <v>281430</v>
      </c>
      <c r="N25" s="8">
        <v>370945</v>
      </c>
      <c r="O25" s="15">
        <v>2647</v>
      </c>
      <c r="P25" s="15">
        <v>58918</v>
      </c>
      <c r="Q25" s="15">
        <v>210995</v>
      </c>
      <c r="R25" s="7">
        <v>55.47</v>
      </c>
      <c r="S25" s="23">
        <v>-1.5869999999999999E-2</v>
      </c>
      <c r="T25" s="7">
        <v>0</v>
      </c>
      <c r="U25" s="3">
        <v>55.49</v>
      </c>
      <c r="V25" s="10">
        <v>-1.1705999999999999E-2</v>
      </c>
      <c r="W25" s="7">
        <v>1.7320508075688774E-3</v>
      </c>
      <c r="X25" s="3">
        <v>9.75</v>
      </c>
      <c r="Y25" s="10">
        <v>-2.0045E-2</v>
      </c>
      <c r="Z25" s="7">
        <v>1.7320508075688774E-3</v>
      </c>
      <c r="AA25" s="3">
        <v>35.11</v>
      </c>
      <c r="AB25" s="10">
        <v>-5.2148E-2</v>
      </c>
      <c r="AC25" s="7">
        <v>3.6055512754639891E-3</v>
      </c>
      <c r="AD25" s="3">
        <v>42.17</v>
      </c>
      <c r="AE25" s="10">
        <v>4.0608999999999999E-2</v>
      </c>
      <c r="AF25" s="7">
        <v>2.2360679774997899E-3</v>
      </c>
      <c r="AG25" s="12">
        <v>73.77</v>
      </c>
      <c r="AH25" s="7">
        <v>0.01</v>
      </c>
      <c r="AI25" s="7">
        <v>0.01</v>
      </c>
      <c r="AJ25" s="7">
        <v>1E-3</v>
      </c>
      <c r="AK25" s="7">
        <v>1E-3</v>
      </c>
      <c r="AL25" s="11">
        <v>1E-3</v>
      </c>
      <c r="AM25" s="9">
        <v>18436</v>
      </c>
      <c r="AN25" s="15">
        <v>21261</v>
      </c>
      <c r="AO25" s="15">
        <v>13813</v>
      </c>
      <c r="AP25" s="15">
        <v>13452</v>
      </c>
      <c r="AQ25" s="15">
        <v>22549</v>
      </c>
      <c r="AR25" s="15">
        <v>26321</v>
      </c>
      <c r="AS25" s="15">
        <v>12587</v>
      </c>
      <c r="AT25" s="15">
        <v>12607</v>
      </c>
      <c r="AU25" s="15">
        <v>16140</v>
      </c>
      <c r="AV25" s="15">
        <v>36341</v>
      </c>
      <c r="AW25" s="8">
        <v>17488</v>
      </c>
      <c r="AX25" s="3">
        <v>147154.802</v>
      </c>
      <c r="AY25" s="3">
        <v>147151.647</v>
      </c>
      <c r="AZ25" s="12">
        <v>147001.481</v>
      </c>
      <c r="BA25" s="4">
        <v>1</v>
      </c>
    </row>
    <row r="26" spans="1:140" s="15" customFormat="1" x14ac:dyDescent="0.25">
      <c r="A26" s="93"/>
      <c r="B26" s="86" t="s">
        <v>42</v>
      </c>
      <c r="C26" s="100" t="s">
        <v>190</v>
      </c>
      <c r="D26" s="86">
        <v>0.01</v>
      </c>
      <c r="E26" s="86">
        <v>1</v>
      </c>
      <c r="F26" s="110">
        <v>69757801</v>
      </c>
      <c r="G26" s="104">
        <v>0</v>
      </c>
      <c r="H26" s="90" t="s">
        <v>64</v>
      </c>
      <c r="I26" s="16" t="s">
        <v>134</v>
      </c>
      <c r="J26" s="8">
        <v>4</v>
      </c>
      <c r="K26" s="9">
        <v>5136</v>
      </c>
      <c r="L26" s="15">
        <v>113048</v>
      </c>
      <c r="M26" s="15">
        <v>270390</v>
      </c>
      <c r="N26" s="8">
        <v>357876</v>
      </c>
      <c r="O26" s="15">
        <v>111</v>
      </c>
      <c r="P26" s="15">
        <v>1359</v>
      </c>
      <c r="Q26" s="15">
        <v>6175</v>
      </c>
      <c r="R26" s="7">
        <v>0.4530000000000034</v>
      </c>
      <c r="S26" s="23">
        <v>-0.17735000000000001</v>
      </c>
      <c r="T26" s="7">
        <v>6.3245553203367588E-3</v>
      </c>
      <c r="U26" s="3">
        <v>171.86</v>
      </c>
      <c r="V26" s="10">
        <v>-0.30801299999999998</v>
      </c>
      <c r="W26" s="7">
        <v>8.3666002653407547E-3</v>
      </c>
      <c r="X26" s="3">
        <v>189.97</v>
      </c>
      <c r="Y26" s="10">
        <v>-0.105853</v>
      </c>
      <c r="Z26" s="7">
        <v>7.8740078740118114E-3</v>
      </c>
      <c r="AA26" s="3">
        <v>38.08</v>
      </c>
      <c r="AB26" s="10">
        <v>-0.50556299999999998</v>
      </c>
      <c r="AC26" s="7">
        <v>0.19242660938653988</v>
      </c>
      <c r="AD26" s="3">
        <v>37.47</v>
      </c>
      <c r="AE26" s="10">
        <v>-0.19325300000000001</v>
      </c>
      <c r="AF26" s="7">
        <v>6.2864934582006843E-2</v>
      </c>
      <c r="AG26" s="12">
        <v>32.549999999999997</v>
      </c>
      <c r="AH26" s="7">
        <v>1E-3</v>
      </c>
      <c r="AI26" s="7">
        <v>1E-3</v>
      </c>
      <c r="AJ26" s="7">
        <v>0.01</v>
      </c>
      <c r="AK26" s="7">
        <v>1E-3</v>
      </c>
      <c r="AL26" s="11">
        <v>1E-3</v>
      </c>
      <c r="AM26" s="9">
        <v>0</v>
      </c>
      <c r="AN26" s="15">
        <v>0</v>
      </c>
      <c r="AO26" s="15">
        <v>406</v>
      </c>
      <c r="AP26" s="15">
        <v>1740</v>
      </c>
      <c r="AQ26" s="15">
        <v>0</v>
      </c>
      <c r="AR26" s="15">
        <v>0</v>
      </c>
      <c r="AS26" s="15">
        <v>1562</v>
      </c>
      <c r="AT26" s="15">
        <v>2429</v>
      </c>
      <c r="AU26" s="15">
        <v>6</v>
      </c>
      <c r="AV26" s="15">
        <v>24</v>
      </c>
      <c r="AW26" s="8">
        <v>8</v>
      </c>
      <c r="AX26" s="3">
        <v>3379.7280000000001</v>
      </c>
      <c r="AY26" s="3">
        <v>3262.1109999999999</v>
      </c>
      <c r="AZ26" s="12">
        <v>3380.0790000000002</v>
      </c>
      <c r="BA26" s="4">
        <v>1121</v>
      </c>
    </row>
    <row r="27" spans="1:140" s="15" customFormat="1" x14ac:dyDescent="0.25">
      <c r="A27" s="93"/>
      <c r="B27" s="86"/>
      <c r="C27" s="100"/>
      <c r="D27" s="86"/>
      <c r="E27" s="86"/>
      <c r="F27" s="110"/>
      <c r="G27" s="104"/>
      <c r="H27" s="90"/>
      <c r="I27" s="16" t="s">
        <v>135</v>
      </c>
      <c r="J27" s="8">
        <v>2</v>
      </c>
      <c r="K27" s="9">
        <v>5150</v>
      </c>
      <c r="L27" s="15">
        <v>113891</v>
      </c>
      <c r="M27" s="15">
        <v>274285</v>
      </c>
      <c r="N27" s="8">
        <v>362222</v>
      </c>
      <c r="O27" s="15">
        <v>111</v>
      </c>
      <c r="P27" s="15">
        <v>1398</v>
      </c>
      <c r="Q27" s="15">
        <v>6359</v>
      </c>
      <c r="R27" s="7">
        <v>0.45600000000000085</v>
      </c>
      <c r="S27" s="23">
        <v>-0.18223</v>
      </c>
      <c r="T27" s="7">
        <v>5.4772255750516613E-3</v>
      </c>
      <c r="U27" s="3">
        <v>187.39</v>
      </c>
      <c r="V27" s="10">
        <v>-0.310164</v>
      </c>
      <c r="W27" s="7">
        <v>8.2462112512353206E-3</v>
      </c>
      <c r="X27" s="3">
        <v>195.69</v>
      </c>
      <c r="Y27" s="10">
        <v>-0.114477</v>
      </c>
      <c r="Z27" s="7">
        <v>7.416198487095663E-3</v>
      </c>
      <c r="AA27" s="3">
        <v>46.08</v>
      </c>
      <c r="AB27" s="10">
        <v>-0.542632</v>
      </c>
      <c r="AC27" s="7">
        <v>0.1643684884641822</v>
      </c>
      <c r="AD27" s="3">
        <v>43.44</v>
      </c>
      <c r="AE27" s="10">
        <v>-0.19369700000000001</v>
      </c>
      <c r="AF27" s="7">
        <v>5.2697248505021589E-2</v>
      </c>
      <c r="AG27" s="12">
        <v>33.03</v>
      </c>
      <c r="AH27" s="7">
        <v>1E-3</v>
      </c>
      <c r="AI27" s="7">
        <v>1E-3</v>
      </c>
      <c r="AJ27" s="7">
        <v>1E-3</v>
      </c>
      <c r="AK27" s="7">
        <v>1E-3</v>
      </c>
      <c r="AL27" s="11">
        <v>1E-3</v>
      </c>
      <c r="AM27" s="9">
        <v>0</v>
      </c>
      <c r="AN27" s="15">
        <v>0</v>
      </c>
      <c r="AO27" s="15">
        <v>408</v>
      </c>
      <c r="AP27" s="15">
        <v>1771</v>
      </c>
      <c r="AQ27" s="15">
        <v>0</v>
      </c>
      <c r="AR27" s="15">
        <v>0</v>
      </c>
      <c r="AS27" s="15">
        <v>1588</v>
      </c>
      <c r="AT27" s="15">
        <v>2553</v>
      </c>
      <c r="AU27" s="15">
        <v>6</v>
      </c>
      <c r="AV27" s="15">
        <v>24</v>
      </c>
      <c r="AW27" s="8">
        <v>9</v>
      </c>
      <c r="AX27" s="3">
        <v>3459.9229999999998</v>
      </c>
      <c r="AY27" s="3">
        <v>3345.672</v>
      </c>
      <c r="AZ27" s="12">
        <v>3460.2020000000002</v>
      </c>
      <c r="BA27" s="4">
        <v>21</v>
      </c>
    </row>
    <row r="28" spans="1:140" s="15" customFormat="1" x14ac:dyDescent="0.25">
      <c r="A28" s="93"/>
      <c r="B28" s="86"/>
      <c r="C28" s="100"/>
      <c r="D28" s="86"/>
      <c r="E28" s="86"/>
      <c r="F28" s="87"/>
      <c r="G28" s="104"/>
      <c r="H28" s="90"/>
      <c r="I28" s="16" t="s">
        <v>136</v>
      </c>
      <c r="J28" s="8">
        <v>81</v>
      </c>
      <c r="K28" s="40">
        <v>3163</v>
      </c>
      <c r="L28" s="15">
        <v>51219</v>
      </c>
      <c r="M28" s="17">
        <v>95021</v>
      </c>
      <c r="N28" s="8">
        <v>143648</v>
      </c>
      <c r="O28" s="14">
        <v>109</v>
      </c>
      <c r="P28" s="14">
        <v>1464</v>
      </c>
      <c r="Q28" s="15">
        <v>4874</v>
      </c>
      <c r="R28" s="7">
        <v>1.204E-2</v>
      </c>
      <c r="S28" s="23">
        <v>-8.9340000000000003E-2</v>
      </c>
      <c r="T28" s="7">
        <v>6.9699999999999996E-3</v>
      </c>
      <c r="U28" s="3">
        <v>32.909999999999997</v>
      </c>
      <c r="V28" s="10">
        <v>-8.2164000000000001E-2</v>
      </c>
      <c r="W28" s="7">
        <v>1.1277000000000001E-2</v>
      </c>
      <c r="X28" s="3">
        <v>9.81</v>
      </c>
      <c r="Y28" s="10">
        <v>-9.4386999999999999E-2</v>
      </c>
      <c r="Z28" s="7">
        <v>9.2899999999999996E-3</v>
      </c>
      <c r="AA28" s="3">
        <v>21.2</v>
      </c>
      <c r="AB28" s="10">
        <v>-0.35317500000000002</v>
      </c>
      <c r="AC28" s="7">
        <v>0.107705</v>
      </c>
      <c r="AD28" s="3">
        <v>21.95</v>
      </c>
      <c r="AE28" s="10">
        <v>-3.3827000000000003E-2</v>
      </c>
      <c r="AF28" s="7">
        <v>4.5163000000000002E-2</v>
      </c>
      <c r="AG28" s="12">
        <v>-0.73</v>
      </c>
      <c r="AH28" s="7">
        <v>0.01</v>
      </c>
      <c r="AI28" s="7">
        <v>0.01</v>
      </c>
      <c r="AJ28" s="7">
        <v>0.01</v>
      </c>
      <c r="AK28" s="7">
        <v>1</v>
      </c>
      <c r="AL28" s="11">
        <v>100</v>
      </c>
      <c r="AM28" s="50">
        <v>0</v>
      </c>
      <c r="AN28" s="17">
        <v>0</v>
      </c>
      <c r="AO28" s="17">
        <v>796</v>
      </c>
      <c r="AP28" s="17">
        <v>1114</v>
      </c>
      <c r="AQ28" s="17">
        <v>0</v>
      </c>
      <c r="AR28" s="17">
        <v>0</v>
      </c>
      <c r="AS28" s="17">
        <v>1166</v>
      </c>
      <c r="AT28" s="17">
        <v>1717</v>
      </c>
      <c r="AU28" s="17">
        <v>13</v>
      </c>
      <c r="AV28" s="17">
        <v>46</v>
      </c>
      <c r="AW28" s="22">
        <v>22</v>
      </c>
      <c r="AX28" s="3">
        <v>2887.0459999999998</v>
      </c>
      <c r="AY28" s="3">
        <v>2887.6309999999999</v>
      </c>
      <c r="AZ28" s="12">
        <v>2887.7689999999998</v>
      </c>
      <c r="BA28" t="s">
        <v>86</v>
      </c>
    </row>
    <row r="29" spans="1:140" s="15" customFormat="1" x14ac:dyDescent="0.25">
      <c r="A29" s="93"/>
      <c r="B29" s="86" t="s">
        <v>21</v>
      </c>
      <c r="C29" s="100" t="s">
        <v>57</v>
      </c>
      <c r="D29" s="86">
        <v>2.5</v>
      </c>
      <c r="E29" s="86">
        <v>11</v>
      </c>
      <c r="F29" s="110">
        <v>77958995</v>
      </c>
      <c r="G29" s="104"/>
      <c r="H29" s="90" t="s">
        <v>215</v>
      </c>
      <c r="I29" s="16" t="s">
        <v>137</v>
      </c>
      <c r="J29" s="8">
        <v>20</v>
      </c>
      <c r="K29" s="9">
        <v>3723</v>
      </c>
      <c r="L29" s="15">
        <v>64901</v>
      </c>
      <c r="M29" s="15">
        <v>133546</v>
      </c>
      <c r="N29" s="8">
        <v>192512</v>
      </c>
      <c r="O29" s="15">
        <v>898</v>
      </c>
      <c r="P29" s="15">
        <v>10284</v>
      </c>
      <c r="Q29" s="15">
        <v>54600</v>
      </c>
      <c r="R29" s="7">
        <v>10.679000000000006</v>
      </c>
      <c r="S29" s="23">
        <v>-5.9229999999999998E-2</v>
      </c>
      <c r="T29" s="7">
        <v>0</v>
      </c>
      <c r="U29" s="3">
        <v>185.44</v>
      </c>
      <c r="V29" s="10">
        <v>-6.2369000000000001E-2</v>
      </c>
      <c r="W29" s="7">
        <v>2.8284271247461901E-3</v>
      </c>
      <c r="X29" s="3">
        <v>111.17</v>
      </c>
      <c r="Y29" s="10">
        <v>-5.4341E-2</v>
      </c>
      <c r="Z29" s="7">
        <v>3.1622776601683794E-3</v>
      </c>
      <c r="AA29" s="3">
        <v>52.18</v>
      </c>
      <c r="AB29" s="10">
        <v>-0.251859</v>
      </c>
      <c r="AC29" s="7">
        <v>1.3114877048604002E-2</v>
      </c>
      <c r="AD29" s="3">
        <v>174.75</v>
      </c>
      <c r="AE29" s="10">
        <v>-5.0080000000000003E-3</v>
      </c>
      <c r="AF29" s="7">
        <v>6.6332495807107997E-3</v>
      </c>
      <c r="AG29" s="12">
        <v>-1.96</v>
      </c>
      <c r="AH29" s="7">
        <v>1E-3</v>
      </c>
      <c r="AI29" s="7">
        <v>1E-3</v>
      </c>
      <c r="AJ29" s="7">
        <v>1E-3</v>
      </c>
      <c r="AK29" s="7">
        <v>1E-3</v>
      </c>
      <c r="AL29" s="11">
        <v>100</v>
      </c>
      <c r="AM29" s="9">
        <v>183</v>
      </c>
      <c r="AN29" s="15">
        <v>238</v>
      </c>
      <c r="AO29" s="15">
        <v>12894</v>
      </c>
      <c r="AP29" s="15">
        <v>16639</v>
      </c>
      <c r="AQ29" s="15">
        <v>174</v>
      </c>
      <c r="AR29" s="15">
        <v>213</v>
      </c>
      <c r="AS29" s="15">
        <v>7787</v>
      </c>
      <c r="AT29" s="15">
        <v>9747</v>
      </c>
      <c r="AU29" s="15">
        <v>1254</v>
      </c>
      <c r="AV29" s="15">
        <v>3482</v>
      </c>
      <c r="AW29" s="8">
        <v>1989</v>
      </c>
      <c r="AX29" s="3">
        <v>34450.639999999999</v>
      </c>
      <c r="AY29" s="3">
        <v>34450.120999999999</v>
      </c>
      <c r="AZ29" s="12">
        <v>34450.692000000003</v>
      </c>
      <c r="BA29" s="4" t="s">
        <v>22</v>
      </c>
    </row>
    <row r="30" spans="1:140" s="15" customFormat="1" x14ac:dyDescent="0.25">
      <c r="A30" s="93"/>
      <c r="B30" s="86"/>
      <c r="C30" s="100"/>
      <c r="D30" s="86"/>
      <c r="E30" s="86"/>
      <c r="F30" s="110"/>
      <c r="G30" s="104"/>
      <c r="H30" s="90"/>
      <c r="I30" s="16" t="s">
        <v>137</v>
      </c>
      <c r="J30" s="8">
        <v>20</v>
      </c>
      <c r="K30" s="9">
        <v>3723</v>
      </c>
      <c r="L30" s="15">
        <v>64901</v>
      </c>
      <c r="M30" s="15">
        <v>133546</v>
      </c>
      <c r="N30" s="8">
        <v>192512</v>
      </c>
      <c r="O30" s="15">
        <v>26</v>
      </c>
      <c r="P30" s="15">
        <v>295</v>
      </c>
      <c r="Q30" s="15">
        <v>1941</v>
      </c>
      <c r="R30" s="7">
        <v>0.20900000000000363</v>
      </c>
      <c r="S30" s="23">
        <v>-0.24415999999999999</v>
      </c>
      <c r="T30" s="7">
        <v>0.01</v>
      </c>
      <c r="U30" s="3">
        <v>103.6</v>
      </c>
      <c r="V30" s="10">
        <v>-0.35711399999999999</v>
      </c>
      <c r="W30" s="7">
        <v>1.1532562594670797E-2</v>
      </c>
      <c r="X30" s="3">
        <v>110.63</v>
      </c>
      <c r="Y30" s="10">
        <v>-0.144347</v>
      </c>
      <c r="Z30" s="7">
        <v>1.4832396974191326E-2</v>
      </c>
      <c r="AA30" s="3">
        <v>17.64</v>
      </c>
      <c r="AB30" s="10">
        <v>-0.237927</v>
      </c>
      <c r="AC30" s="7">
        <v>0.50458398706260987</v>
      </c>
      <c r="AD30" s="3">
        <v>1.04</v>
      </c>
      <c r="AE30" s="10">
        <v>-0.42728899999999997</v>
      </c>
      <c r="AF30" s="7">
        <v>0.13086634403084699</v>
      </c>
      <c r="AG30" s="12">
        <v>64.510000000000005</v>
      </c>
      <c r="AH30" s="7">
        <v>1E-3</v>
      </c>
      <c r="AI30" s="7">
        <v>1E-3</v>
      </c>
      <c r="AJ30" s="7">
        <v>1E-3</v>
      </c>
      <c r="AK30" s="7">
        <v>100</v>
      </c>
      <c r="AL30" s="11">
        <v>0.01</v>
      </c>
      <c r="AM30" s="9">
        <v>0</v>
      </c>
      <c r="AN30" s="15">
        <v>0</v>
      </c>
      <c r="AO30" s="15">
        <v>129</v>
      </c>
      <c r="AP30" s="15">
        <v>779</v>
      </c>
      <c r="AQ30" s="15">
        <v>0</v>
      </c>
      <c r="AR30" s="15">
        <v>0</v>
      </c>
      <c r="AS30" s="15">
        <v>367</v>
      </c>
      <c r="AT30" s="15">
        <v>666</v>
      </c>
      <c r="AU30" s="15">
        <v>0</v>
      </c>
      <c r="AV30" s="15">
        <v>0</v>
      </c>
      <c r="AW30" s="8">
        <v>0</v>
      </c>
      <c r="AX30" s="3">
        <v>959.02200000000005</v>
      </c>
      <c r="AY30" s="3">
        <v>907.85</v>
      </c>
      <c r="AZ30" s="12">
        <v>959.04399999999998</v>
      </c>
      <c r="BA30" s="4" t="s">
        <v>23</v>
      </c>
    </row>
    <row r="31" spans="1:140" s="25" customFormat="1" x14ac:dyDescent="0.25">
      <c r="A31" s="93"/>
      <c r="B31" s="86"/>
      <c r="C31" s="101"/>
      <c r="D31" s="86"/>
      <c r="E31" s="86"/>
      <c r="F31" s="110"/>
      <c r="G31" s="104"/>
      <c r="H31" s="90"/>
      <c r="I31" s="53" t="s">
        <v>138</v>
      </c>
      <c r="J31" s="24">
        <v>64</v>
      </c>
      <c r="K31" s="41">
        <v>3376</v>
      </c>
      <c r="L31" s="25">
        <v>54041</v>
      </c>
      <c r="M31" s="26">
        <v>103441</v>
      </c>
      <c r="N31" s="24">
        <v>154381</v>
      </c>
      <c r="O31" s="27">
        <v>26</v>
      </c>
      <c r="P31" s="27">
        <v>254</v>
      </c>
      <c r="Q31" s="25">
        <v>1598</v>
      </c>
      <c r="R31" s="30">
        <v>2.2000000000000001E-3</v>
      </c>
      <c r="S31" s="29">
        <v>-0.24146000000000001</v>
      </c>
      <c r="T31" s="30">
        <v>1.094E-2</v>
      </c>
      <c r="U31" s="46">
        <v>82.91</v>
      </c>
      <c r="V31" s="28">
        <v>-0.36520999999999998</v>
      </c>
      <c r="W31" s="30">
        <v>1.2158E-2</v>
      </c>
      <c r="X31" s="46">
        <v>99.79</v>
      </c>
      <c r="Y31" s="28">
        <v>-0.12268800000000001</v>
      </c>
      <c r="Z31" s="30">
        <v>1.6891E-2</v>
      </c>
      <c r="AA31" s="46">
        <v>9.5399999999999991</v>
      </c>
      <c r="AB31" s="28">
        <v>-0.118668</v>
      </c>
      <c r="AC31" s="30">
        <v>0.588202</v>
      </c>
      <c r="AD31" s="46">
        <v>-0.51</v>
      </c>
      <c r="AE31" s="28">
        <v>-0.45144200000000001</v>
      </c>
      <c r="AF31" s="30">
        <v>0.154531</v>
      </c>
      <c r="AG31" s="47">
        <v>65.25</v>
      </c>
      <c r="AH31" s="30">
        <v>1E-3</v>
      </c>
      <c r="AI31" s="30">
        <v>1E-3</v>
      </c>
      <c r="AJ31" s="30">
        <v>0.01</v>
      </c>
      <c r="AK31" s="30">
        <v>100</v>
      </c>
      <c r="AL31" s="31">
        <v>0.01</v>
      </c>
      <c r="AM31" s="51">
        <v>0</v>
      </c>
      <c r="AN31" s="26">
        <v>0</v>
      </c>
      <c r="AO31" s="26">
        <v>104</v>
      </c>
      <c r="AP31" s="26">
        <v>674</v>
      </c>
      <c r="AQ31" s="26">
        <v>0</v>
      </c>
      <c r="AR31" s="26">
        <v>0</v>
      </c>
      <c r="AS31" s="26">
        <v>309</v>
      </c>
      <c r="AT31" s="26">
        <v>511</v>
      </c>
      <c r="AU31" s="26">
        <v>0</v>
      </c>
      <c r="AV31" s="26">
        <v>0</v>
      </c>
      <c r="AW31" s="44">
        <v>0</v>
      </c>
      <c r="AX31" s="46">
        <v>794.01099999999997</v>
      </c>
      <c r="AY31" s="46">
        <v>739.36599999999999</v>
      </c>
      <c r="AZ31" s="47">
        <v>794.04200000000003</v>
      </c>
      <c r="BA31" s="6" t="s">
        <v>104</v>
      </c>
      <c r="BB31" s="15"/>
      <c r="BC31" s="15"/>
      <c r="BD31" s="15"/>
      <c r="BE31" s="15"/>
      <c r="BF31" s="15"/>
      <c r="BG31" s="15"/>
      <c r="BH31" s="15"/>
      <c r="BI31" s="15"/>
      <c r="BJ31" s="15"/>
      <c r="BK31" s="15"/>
      <c r="BL31" s="15"/>
      <c r="BM31" s="15"/>
      <c r="BN31" s="15"/>
      <c r="BO31" s="15"/>
      <c r="BP31" s="15"/>
      <c r="BQ31" s="15"/>
      <c r="BR31" s="15"/>
      <c r="BS31" s="15"/>
      <c r="BT31" s="15"/>
      <c r="BU31" s="15"/>
      <c r="BV31" s="15"/>
      <c r="BW31" s="15"/>
      <c r="BX31" s="15"/>
      <c r="BY31" s="15"/>
      <c r="BZ31" s="15"/>
      <c r="CA31" s="15"/>
      <c r="CB31" s="15"/>
      <c r="CC31" s="15"/>
      <c r="CD31" s="15"/>
      <c r="CE31" s="15"/>
      <c r="CF31" s="15"/>
      <c r="CG31" s="15"/>
      <c r="CH31" s="15"/>
      <c r="CI31" s="15"/>
      <c r="CJ31" s="15"/>
      <c r="CK31" s="15"/>
      <c r="CL31" s="15"/>
      <c r="CM31" s="15"/>
      <c r="CN31" s="15"/>
      <c r="CO31" s="15"/>
      <c r="CP31" s="15"/>
      <c r="CQ31" s="15"/>
      <c r="CR31" s="15"/>
      <c r="CS31" s="15"/>
      <c r="CT31" s="15"/>
      <c r="CU31" s="15"/>
      <c r="CV31" s="15"/>
      <c r="CW31" s="15"/>
      <c r="CX31" s="15"/>
      <c r="CY31" s="15"/>
      <c r="CZ31" s="15"/>
      <c r="DA31" s="15"/>
      <c r="DB31" s="15"/>
      <c r="DC31" s="15"/>
      <c r="DD31" s="15"/>
      <c r="DE31" s="15"/>
      <c r="DF31" s="15"/>
      <c r="DG31" s="15"/>
      <c r="DH31" s="15"/>
      <c r="DI31" s="15"/>
      <c r="DJ31" s="15"/>
      <c r="DK31" s="15"/>
      <c r="DL31" s="15"/>
      <c r="DM31" s="15"/>
      <c r="DN31" s="15"/>
      <c r="DO31" s="15"/>
      <c r="DP31" s="15"/>
      <c r="DQ31" s="15"/>
      <c r="DR31" s="15"/>
      <c r="DS31" s="15"/>
      <c r="DT31" s="15"/>
      <c r="DU31" s="15"/>
      <c r="DV31" s="15"/>
      <c r="DW31" s="15"/>
      <c r="DX31" s="15"/>
      <c r="DY31" s="15"/>
      <c r="DZ31" s="15"/>
      <c r="EA31" s="15"/>
      <c r="EB31" s="15"/>
      <c r="EC31" s="15"/>
      <c r="ED31" s="15"/>
      <c r="EE31" s="15"/>
      <c r="EF31" s="15"/>
      <c r="EG31" s="15"/>
      <c r="EH31" s="15"/>
      <c r="EI31" s="15"/>
      <c r="EJ31" s="15"/>
    </row>
    <row r="32" spans="1:140" s="15" customFormat="1" x14ac:dyDescent="0.25">
      <c r="A32" s="106" t="s">
        <v>43</v>
      </c>
      <c r="B32" s="95" t="s">
        <v>47</v>
      </c>
      <c r="C32" s="112" t="s">
        <v>11</v>
      </c>
      <c r="D32" s="95">
        <v>1.3</v>
      </c>
      <c r="E32" s="95">
        <v>26</v>
      </c>
      <c r="F32" s="96" t="s">
        <v>48</v>
      </c>
      <c r="G32" s="111"/>
      <c r="H32" s="97" t="s">
        <v>49</v>
      </c>
      <c r="I32" s="16" t="s">
        <v>139</v>
      </c>
      <c r="J32" s="8">
        <v>20</v>
      </c>
      <c r="K32" s="9">
        <v>4444</v>
      </c>
      <c r="L32" s="15">
        <v>91940</v>
      </c>
      <c r="M32" s="15">
        <v>202894</v>
      </c>
      <c r="N32" s="8">
        <v>281352</v>
      </c>
      <c r="O32" s="15">
        <v>23</v>
      </c>
      <c r="P32" s="15">
        <v>246</v>
      </c>
      <c r="Q32" s="15">
        <v>1580</v>
      </c>
      <c r="R32" s="7">
        <v>0.14199999999999768</v>
      </c>
      <c r="S32" s="23">
        <v>-0.14723</v>
      </c>
      <c r="T32" s="7">
        <v>1.1832159566199232E-2</v>
      </c>
      <c r="U32" s="3">
        <v>29.03</v>
      </c>
      <c r="V32" s="10">
        <v>-0.23060700000000001</v>
      </c>
      <c r="W32" s="7">
        <v>1.5620499351813309E-2</v>
      </c>
      <c r="X32" s="3">
        <v>36.93</v>
      </c>
      <c r="Y32" s="10">
        <v>-6.3821000000000003E-2</v>
      </c>
      <c r="Z32" s="7">
        <v>1.7691806012954132E-2</v>
      </c>
      <c r="AA32" s="3">
        <v>1.42</v>
      </c>
      <c r="AB32" s="10">
        <v>0.57567500000000005</v>
      </c>
      <c r="AC32" s="7">
        <v>0.30011664399029919</v>
      </c>
      <c r="AD32" s="3">
        <v>16.38</v>
      </c>
      <c r="AE32" s="10">
        <v>-0.50396600000000003</v>
      </c>
      <c r="AF32" s="7">
        <v>0.10549881515922346</v>
      </c>
      <c r="AG32" s="12">
        <v>180.74</v>
      </c>
      <c r="AH32" s="7">
        <v>1E-3</v>
      </c>
      <c r="AI32" s="7">
        <v>1E-3</v>
      </c>
      <c r="AJ32" s="7">
        <v>100</v>
      </c>
      <c r="AK32" s="7">
        <v>0.01</v>
      </c>
      <c r="AL32" s="11">
        <v>0.01</v>
      </c>
      <c r="AM32" s="9">
        <v>0</v>
      </c>
      <c r="AN32" s="15">
        <v>0</v>
      </c>
      <c r="AO32" s="15">
        <v>209</v>
      </c>
      <c r="AP32" s="15">
        <v>582</v>
      </c>
      <c r="AQ32" s="15">
        <v>0</v>
      </c>
      <c r="AR32" s="15">
        <v>0</v>
      </c>
      <c r="AS32" s="15">
        <v>338</v>
      </c>
      <c r="AT32" s="15">
        <v>444</v>
      </c>
      <c r="AU32" s="15">
        <v>5</v>
      </c>
      <c r="AV32" s="15">
        <v>2</v>
      </c>
      <c r="AW32" s="8">
        <v>0</v>
      </c>
      <c r="AX32" s="3">
        <v>894.00199999999995</v>
      </c>
      <c r="AY32" s="3">
        <v>873.68499999999995</v>
      </c>
      <c r="AZ32" s="12">
        <v>889.04499999999996</v>
      </c>
      <c r="BA32" s="4" t="s">
        <v>50</v>
      </c>
    </row>
    <row r="33" spans="1:140" s="15" customFormat="1" x14ac:dyDescent="0.25">
      <c r="A33" s="107"/>
      <c r="B33" s="86"/>
      <c r="C33" s="100"/>
      <c r="D33" s="86"/>
      <c r="E33" s="86"/>
      <c r="F33" s="87"/>
      <c r="G33" s="104"/>
      <c r="H33" s="90"/>
      <c r="I33" s="16">
        <v>9113734</v>
      </c>
      <c r="J33" s="8">
        <v>1</v>
      </c>
      <c r="K33" s="9">
        <v>5220</v>
      </c>
      <c r="L33" s="15">
        <v>116664</v>
      </c>
      <c r="M33" s="15">
        <v>282273</v>
      </c>
      <c r="N33" s="8">
        <v>371808</v>
      </c>
      <c r="O33" s="15">
        <v>312</v>
      </c>
      <c r="P33" s="15">
        <v>7449</v>
      </c>
      <c r="Q33" s="15">
        <v>27206</v>
      </c>
      <c r="R33" s="7">
        <v>97.515000000000001</v>
      </c>
      <c r="S33" s="23">
        <v>5.8009999999999999E-2</v>
      </c>
      <c r="T33" s="7">
        <v>1.0000000000000001E-5</v>
      </c>
      <c r="U33" s="3">
        <v>79.2</v>
      </c>
      <c r="V33" s="10">
        <v>2.1502E-2</v>
      </c>
      <c r="W33" s="7">
        <v>2.4000000000000001E-5</v>
      </c>
      <c r="X33" s="3">
        <v>2.29</v>
      </c>
      <c r="Y33" s="10">
        <v>8.0385999999999999E-2</v>
      </c>
      <c r="Z33" s="7">
        <v>1.5E-5</v>
      </c>
      <c r="AA33" s="3">
        <v>93.48</v>
      </c>
      <c r="AB33" s="10">
        <v>7.3528999999999997E-2</v>
      </c>
      <c r="AC33" s="7">
        <v>2.428E-3</v>
      </c>
      <c r="AD33" s="3">
        <v>4.63</v>
      </c>
      <c r="AE33" s="10">
        <v>-8.7397000000000002E-2</v>
      </c>
      <c r="AF33" s="7">
        <v>4.9700000000000005E-4</v>
      </c>
      <c r="AG33" s="12">
        <v>40.11</v>
      </c>
      <c r="AH33" s="7">
        <v>1E-3</v>
      </c>
      <c r="AI33" s="7">
        <v>0.1</v>
      </c>
      <c r="AJ33" s="7">
        <v>1E-3</v>
      </c>
      <c r="AK33" s="7">
        <v>1E-3</v>
      </c>
      <c r="AL33" s="11">
        <v>1E-3</v>
      </c>
      <c r="AM33" s="9">
        <v>5227</v>
      </c>
      <c r="AN33" s="15">
        <v>4768</v>
      </c>
      <c r="AO33" s="15">
        <v>3</v>
      </c>
      <c r="AP33" s="15">
        <v>2</v>
      </c>
      <c r="AQ33" s="15">
        <v>9644</v>
      </c>
      <c r="AR33" s="15">
        <v>6941</v>
      </c>
      <c r="AS33" s="15">
        <v>0</v>
      </c>
      <c r="AT33" s="15">
        <v>0</v>
      </c>
      <c r="AU33" s="15">
        <v>189</v>
      </c>
      <c r="AV33" s="15">
        <v>274</v>
      </c>
      <c r="AW33" s="8">
        <v>158</v>
      </c>
      <c r="AX33" s="3">
        <v>16426.738000000001</v>
      </c>
      <c r="AY33" s="3">
        <v>16389.358</v>
      </c>
      <c r="AZ33" s="12">
        <v>16421.986000000001</v>
      </c>
      <c r="BA33" s="4">
        <v>1</v>
      </c>
    </row>
    <row r="34" spans="1:140" s="15" customFormat="1" x14ac:dyDescent="0.25">
      <c r="A34" s="107"/>
      <c r="B34" s="86"/>
      <c r="C34" s="100"/>
      <c r="D34" s="86"/>
      <c r="E34" s="86"/>
      <c r="F34" s="87"/>
      <c r="G34" s="104"/>
      <c r="H34" s="90"/>
      <c r="I34" s="16" t="s">
        <v>140</v>
      </c>
      <c r="J34" s="8">
        <v>63</v>
      </c>
      <c r="K34" s="40">
        <v>4192</v>
      </c>
      <c r="L34" s="15">
        <v>84614</v>
      </c>
      <c r="M34" s="17">
        <v>186615</v>
      </c>
      <c r="N34" s="8">
        <v>257682</v>
      </c>
      <c r="O34" s="14">
        <v>6</v>
      </c>
      <c r="P34" s="14">
        <v>20</v>
      </c>
      <c r="Q34" s="15">
        <v>2027</v>
      </c>
      <c r="R34" s="7">
        <v>1.1900000000000001E-3</v>
      </c>
      <c r="S34" s="23">
        <v>-0.20208999999999999</v>
      </c>
      <c r="T34" s="7">
        <v>1.026E-2</v>
      </c>
      <c r="U34" s="3">
        <v>72.73</v>
      </c>
      <c r="V34" s="10">
        <v>-0.206839</v>
      </c>
      <c r="W34" s="7">
        <v>1.004E-2</v>
      </c>
      <c r="X34" s="3">
        <v>74.569999999999993</v>
      </c>
      <c r="Y34" s="10">
        <v>-5.2499999999999997E-4</v>
      </c>
      <c r="Z34" s="7">
        <v>7.0930999999999994E-2</v>
      </c>
      <c r="AA34" s="3">
        <v>-0.74</v>
      </c>
      <c r="AB34" s="10">
        <v>-0.37002400000000002</v>
      </c>
      <c r="AC34" s="7">
        <v>0.44361800000000001</v>
      </c>
      <c r="AD34" s="3">
        <v>5.1100000000000003</v>
      </c>
      <c r="AE34" s="10">
        <v>-0.293964</v>
      </c>
      <c r="AF34" s="7">
        <v>0.133854</v>
      </c>
      <c r="AG34" s="12">
        <v>27.62</v>
      </c>
      <c r="AH34" s="7">
        <v>1E-3</v>
      </c>
      <c r="AI34" s="7">
        <v>1E-3</v>
      </c>
      <c r="AJ34" s="7">
        <v>100</v>
      </c>
      <c r="AK34" s="7">
        <v>1</v>
      </c>
      <c r="AL34" s="11">
        <v>0.01</v>
      </c>
      <c r="AM34" s="50">
        <v>0</v>
      </c>
      <c r="AN34" s="17">
        <v>0</v>
      </c>
      <c r="AO34" s="17">
        <v>580</v>
      </c>
      <c r="AP34" s="17">
        <v>1401</v>
      </c>
      <c r="AQ34" s="17">
        <v>0</v>
      </c>
      <c r="AR34" s="17">
        <v>0</v>
      </c>
      <c r="AS34" s="17">
        <v>23</v>
      </c>
      <c r="AT34" s="17">
        <v>23</v>
      </c>
      <c r="AU34" s="17">
        <v>0</v>
      </c>
      <c r="AV34" s="17">
        <v>0</v>
      </c>
      <c r="AW34" s="22">
        <v>0</v>
      </c>
      <c r="AX34" s="3">
        <v>1072.614</v>
      </c>
      <c r="AY34" s="3">
        <v>1069.722</v>
      </c>
      <c r="AZ34" s="12">
        <v>1072.5889999999999</v>
      </c>
      <c r="BA34" t="s">
        <v>112</v>
      </c>
    </row>
    <row r="35" spans="1:140" s="15" customFormat="1" x14ac:dyDescent="0.25">
      <c r="A35" s="107"/>
      <c r="B35" s="86" t="s">
        <v>44</v>
      </c>
      <c r="C35" s="100" t="s">
        <v>45</v>
      </c>
      <c r="D35" s="86">
        <v>12.1</v>
      </c>
      <c r="E35" s="86">
        <v>15</v>
      </c>
      <c r="F35" s="110">
        <v>15707169</v>
      </c>
      <c r="G35" s="104">
        <v>90</v>
      </c>
      <c r="H35" s="90" t="s">
        <v>46</v>
      </c>
      <c r="I35" s="16" t="s">
        <v>141</v>
      </c>
      <c r="J35" s="8">
        <v>2</v>
      </c>
      <c r="K35" s="9">
        <v>5158</v>
      </c>
      <c r="L35" s="15">
        <v>113665</v>
      </c>
      <c r="M35" s="15">
        <v>271752</v>
      </c>
      <c r="N35" s="8">
        <v>360817</v>
      </c>
      <c r="O35" s="15">
        <v>38</v>
      </c>
      <c r="P35" s="15">
        <v>476</v>
      </c>
      <c r="Q35" s="15">
        <v>2412</v>
      </c>
      <c r="R35" s="7">
        <v>0.183</v>
      </c>
      <c r="S35" s="23">
        <v>-0.12620000000000001</v>
      </c>
      <c r="T35" s="7">
        <v>9.0000000000000006E-5</v>
      </c>
      <c r="U35" s="3">
        <v>32.270000000000003</v>
      </c>
      <c r="V35" s="10">
        <v>-0.14801800000000001</v>
      </c>
      <c r="W35" s="7">
        <v>2.2000000000000001E-4</v>
      </c>
      <c r="X35" s="3">
        <v>17.899999999999999</v>
      </c>
      <c r="Y35" s="10">
        <v>-0.11072700000000001</v>
      </c>
      <c r="Z35" s="7">
        <v>1.74E-4</v>
      </c>
      <c r="AA35" s="3">
        <v>13.79</v>
      </c>
      <c r="AB35" s="10">
        <v>0.255666</v>
      </c>
      <c r="AC35" s="7">
        <v>0.17785899999999999</v>
      </c>
      <c r="AD35" s="3">
        <v>4.13</v>
      </c>
      <c r="AE35" s="10">
        <v>-0.35055900000000001</v>
      </c>
      <c r="AF35" s="7">
        <v>2.4830999999999999E-2</v>
      </c>
      <c r="AG35" s="12">
        <v>83.62</v>
      </c>
      <c r="AH35" s="7">
        <v>1E-3</v>
      </c>
      <c r="AI35" s="7">
        <v>0.01</v>
      </c>
      <c r="AJ35" s="7">
        <v>0.01</v>
      </c>
      <c r="AK35" s="7">
        <v>1</v>
      </c>
      <c r="AL35" s="11">
        <v>0.01</v>
      </c>
      <c r="AM35" s="9">
        <v>0</v>
      </c>
      <c r="AN35" s="15">
        <v>0</v>
      </c>
      <c r="AO35" s="15">
        <v>348</v>
      </c>
      <c r="AP35" s="15">
        <v>644</v>
      </c>
      <c r="AQ35" s="15">
        <v>0</v>
      </c>
      <c r="AR35" s="15">
        <v>0</v>
      </c>
      <c r="AS35" s="15">
        <v>549</v>
      </c>
      <c r="AT35" s="15">
        <v>864</v>
      </c>
      <c r="AU35" s="15">
        <v>3</v>
      </c>
      <c r="AV35" s="15">
        <v>1</v>
      </c>
      <c r="AW35" s="8">
        <v>3</v>
      </c>
      <c r="AX35" s="3">
        <v>1388.8389999999999</v>
      </c>
      <c r="AY35" s="3">
        <v>1388.252</v>
      </c>
      <c r="AZ35" s="12">
        <v>1388.0360000000001</v>
      </c>
      <c r="BA35" s="4">
        <v>21</v>
      </c>
    </row>
    <row r="36" spans="1:140" s="15" customFormat="1" x14ac:dyDescent="0.25">
      <c r="A36" s="107"/>
      <c r="B36" s="86"/>
      <c r="C36" s="100"/>
      <c r="D36" s="86"/>
      <c r="E36" s="86"/>
      <c r="F36" s="110"/>
      <c r="G36" s="104"/>
      <c r="H36" s="90"/>
      <c r="I36" s="16">
        <v>17107459</v>
      </c>
      <c r="J36" s="8">
        <v>1</v>
      </c>
      <c r="K36" s="9">
        <v>5221</v>
      </c>
      <c r="L36" s="15">
        <v>116569</v>
      </c>
      <c r="M36" s="15">
        <v>281534</v>
      </c>
      <c r="N36" s="8">
        <v>371225</v>
      </c>
      <c r="O36" s="15">
        <v>16</v>
      </c>
      <c r="P36" s="15">
        <v>579</v>
      </c>
      <c r="Q36" s="15">
        <v>4089</v>
      </c>
      <c r="R36" s="7">
        <v>99.829000000000008</v>
      </c>
      <c r="S36" s="23">
        <v>0.27833999999999998</v>
      </c>
      <c r="T36" s="7">
        <v>6.3245553203367588E-3</v>
      </c>
      <c r="U36" s="3">
        <v>290.89999999999998</v>
      </c>
      <c r="V36" s="10">
        <v>0.30399999999999999</v>
      </c>
      <c r="W36" s="7">
        <v>7.6157731058639081E-3</v>
      </c>
      <c r="X36" s="3">
        <v>232.85</v>
      </c>
      <c r="Y36" s="10">
        <v>0.22798399999999999</v>
      </c>
      <c r="Z36" s="7">
        <v>1.2041594578792296E-2</v>
      </c>
      <c r="AA36" s="3">
        <v>62.57</v>
      </c>
      <c r="AB36" s="10">
        <v>0.72896899999999998</v>
      </c>
      <c r="AC36" s="7">
        <v>0.23131147831441481</v>
      </c>
      <c r="AD36" s="3">
        <v>29.36</v>
      </c>
      <c r="AE36" s="10">
        <v>-0.39439800000000003</v>
      </c>
      <c r="AF36" s="7">
        <v>5.4166410255803363E-2</v>
      </c>
      <c r="AG36" s="12">
        <v>84.94</v>
      </c>
      <c r="AH36" s="7">
        <v>1E-3</v>
      </c>
      <c r="AI36" s="7">
        <v>1E-3</v>
      </c>
      <c r="AJ36" s="7">
        <v>1E-3</v>
      </c>
      <c r="AK36" s="7">
        <v>0.01</v>
      </c>
      <c r="AL36" s="11">
        <v>0.01</v>
      </c>
      <c r="AM36" s="9">
        <v>2187</v>
      </c>
      <c r="AN36" s="15">
        <v>534</v>
      </c>
      <c r="AO36" s="15">
        <v>0</v>
      </c>
      <c r="AP36" s="15">
        <v>0</v>
      </c>
      <c r="AQ36" s="15">
        <v>990</v>
      </c>
      <c r="AR36" s="15">
        <v>370</v>
      </c>
      <c r="AS36" s="15">
        <v>0</v>
      </c>
      <c r="AT36" s="15">
        <v>0</v>
      </c>
      <c r="AU36" s="15">
        <v>5</v>
      </c>
      <c r="AV36" s="15">
        <v>3</v>
      </c>
      <c r="AW36" s="8">
        <v>0</v>
      </c>
      <c r="AX36" s="3">
        <v>1880.3710000000001</v>
      </c>
      <c r="AY36" s="3">
        <v>1868.403</v>
      </c>
      <c r="AZ36" s="12">
        <v>1881.2860000000001</v>
      </c>
      <c r="BA36" s="4">
        <v>1</v>
      </c>
    </row>
    <row r="37" spans="1:140" s="15" customFormat="1" x14ac:dyDescent="0.25">
      <c r="A37" s="107"/>
      <c r="B37" s="86"/>
      <c r="C37" s="100"/>
      <c r="D37" s="86"/>
      <c r="E37" s="86"/>
      <c r="F37" s="110"/>
      <c r="G37" s="104"/>
      <c r="H37" s="90"/>
      <c r="I37" s="16" t="s">
        <v>142</v>
      </c>
      <c r="J37" s="8">
        <v>85</v>
      </c>
      <c r="K37" s="40">
        <v>4109</v>
      </c>
      <c r="L37" s="15">
        <v>81311</v>
      </c>
      <c r="M37" s="17">
        <v>171918</v>
      </c>
      <c r="N37" s="8">
        <v>244294</v>
      </c>
      <c r="O37" s="14">
        <v>12</v>
      </c>
      <c r="P37" s="14">
        <v>159</v>
      </c>
      <c r="Q37" s="15">
        <v>648</v>
      </c>
      <c r="R37" s="7">
        <v>8.0000000000000004E-4</v>
      </c>
      <c r="S37" s="23">
        <v>-0.15035000000000001</v>
      </c>
      <c r="T37" s="7">
        <v>1.873E-2</v>
      </c>
      <c r="U37" s="3">
        <v>11.85</v>
      </c>
      <c r="V37" s="10">
        <v>-0.171629</v>
      </c>
      <c r="W37" s="7">
        <v>2.8618999999999999E-2</v>
      </c>
      <c r="X37" s="3">
        <v>6.13</v>
      </c>
      <c r="Y37" s="10">
        <v>-0.13419600000000001</v>
      </c>
      <c r="Z37" s="7">
        <v>2.4641E-2</v>
      </c>
      <c r="AA37" s="3">
        <v>4.78</v>
      </c>
      <c r="AB37" s="10">
        <v>0.33024999999999999</v>
      </c>
      <c r="AC37" s="7">
        <v>0.37842799999999999</v>
      </c>
      <c r="AD37" s="3">
        <v>1.33</v>
      </c>
      <c r="AE37" s="10">
        <v>-0.429786</v>
      </c>
      <c r="AF37" s="7">
        <v>0.13170599999999999</v>
      </c>
      <c r="AG37" s="12">
        <v>36.31</v>
      </c>
      <c r="AH37" s="7">
        <v>0.01</v>
      </c>
      <c r="AI37" s="7">
        <v>1E-3</v>
      </c>
      <c r="AJ37" s="7">
        <v>0.01</v>
      </c>
      <c r="AK37" s="7">
        <v>5</v>
      </c>
      <c r="AL37" s="11">
        <v>0.1</v>
      </c>
      <c r="AM37" s="50">
        <v>0</v>
      </c>
      <c r="AN37" s="17">
        <v>0</v>
      </c>
      <c r="AO37" s="17">
        <v>86</v>
      </c>
      <c r="AP37" s="17">
        <v>185</v>
      </c>
      <c r="AQ37" s="17">
        <v>0</v>
      </c>
      <c r="AR37" s="17">
        <v>0</v>
      </c>
      <c r="AS37" s="17">
        <v>132</v>
      </c>
      <c r="AT37" s="17">
        <v>237</v>
      </c>
      <c r="AU37" s="17">
        <v>4</v>
      </c>
      <c r="AV37" s="17">
        <v>3</v>
      </c>
      <c r="AW37" s="22">
        <v>1</v>
      </c>
      <c r="AX37" s="3">
        <v>367.66199999999998</v>
      </c>
      <c r="AY37" s="3">
        <v>368.10199999999998</v>
      </c>
      <c r="AZ37" s="12">
        <v>365.21600000000001</v>
      </c>
      <c r="BA37" t="s">
        <v>111</v>
      </c>
    </row>
    <row r="38" spans="1:140" s="55" customFormat="1" ht="30" x14ac:dyDescent="0.25">
      <c r="A38" s="54" t="s">
        <v>6</v>
      </c>
      <c r="B38" s="55" t="s">
        <v>7</v>
      </c>
      <c r="C38" s="68" t="s">
        <v>189</v>
      </c>
      <c r="D38" s="55">
        <v>13</v>
      </c>
      <c r="E38" s="55">
        <v>17</v>
      </c>
      <c r="F38" s="57">
        <v>65921497</v>
      </c>
      <c r="G38" s="56"/>
      <c r="H38" s="69" t="s">
        <v>59</v>
      </c>
      <c r="I38" s="59" t="s">
        <v>143</v>
      </c>
      <c r="J38" s="58">
        <v>7</v>
      </c>
      <c r="K38" s="60">
        <v>5052</v>
      </c>
      <c r="L38" s="55">
        <v>109733</v>
      </c>
      <c r="M38" s="55">
        <v>256662</v>
      </c>
      <c r="N38" s="58">
        <v>343240</v>
      </c>
      <c r="O38" s="55">
        <v>15</v>
      </c>
      <c r="P38" s="55">
        <v>231</v>
      </c>
      <c r="Q38" s="55">
        <v>835</v>
      </c>
      <c r="R38" s="63">
        <v>5.3999999999998494E-2</v>
      </c>
      <c r="S38" s="62">
        <v>-0.32549</v>
      </c>
      <c r="T38" s="63">
        <v>1.3038404810405298E-2</v>
      </c>
      <c r="U38" s="64">
        <v>82.47</v>
      </c>
      <c r="V38" s="61">
        <v>-0.44690400000000002</v>
      </c>
      <c r="W38" s="63">
        <v>1.5684387141358124E-2</v>
      </c>
      <c r="X38" s="64">
        <v>42.94</v>
      </c>
      <c r="Y38" s="61">
        <v>-0.28450300000000001</v>
      </c>
      <c r="Z38" s="63">
        <v>1.676305461424021E-2</v>
      </c>
      <c r="AA38" s="64">
        <v>46.1</v>
      </c>
      <c r="AB38" s="61">
        <v>-0.15043200000000001</v>
      </c>
      <c r="AC38" s="63">
        <v>0.53105178655193319</v>
      </c>
      <c r="AD38" s="64">
        <v>-0.47</v>
      </c>
      <c r="AE38" s="61">
        <v>-0.625471</v>
      </c>
      <c r="AF38" s="63">
        <v>9.6239285117876883E-2</v>
      </c>
      <c r="AG38" s="65">
        <v>66.84</v>
      </c>
      <c r="AH38" s="63">
        <v>1E-3</v>
      </c>
      <c r="AI38" s="63">
        <v>1E-3</v>
      </c>
      <c r="AJ38" s="63">
        <v>1E-3</v>
      </c>
      <c r="AK38" s="63">
        <v>100</v>
      </c>
      <c r="AL38" s="66">
        <v>0.01</v>
      </c>
      <c r="AM38" s="60">
        <v>0</v>
      </c>
      <c r="AN38" s="55">
        <v>0</v>
      </c>
      <c r="AO38" s="55">
        <v>10</v>
      </c>
      <c r="AP38" s="55">
        <v>195</v>
      </c>
      <c r="AQ38" s="55">
        <v>0</v>
      </c>
      <c r="AR38" s="55">
        <v>0</v>
      </c>
      <c r="AS38" s="55">
        <v>135</v>
      </c>
      <c r="AT38" s="55">
        <v>495</v>
      </c>
      <c r="AU38" s="55">
        <v>0</v>
      </c>
      <c r="AV38" s="55">
        <v>0</v>
      </c>
      <c r="AW38" s="58">
        <v>0</v>
      </c>
      <c r="AX38" s="64">
        <v>335.68200000000002</v>
      </c>
      <c r="AY38" s="64">
        <v>320.8</v>
      </c>
      <c r="AZ38" s="65">
        <v>335.66699999999997</v>
      </c>
      <c r="BA38" s="67">
        <v>2112111</v>
      </c>
      <c r="BB38" s="15"/>
      <c r="BC38" s="15"/>
      <c r="BD38" s="15"/>
      <c r="BE38" s="15"/>
      <c r="BF38" s="15"/>
      <c r="BG38" s="15"/>
      <c r="BH38" s="15"/>
      <c r="BI38" s="15"/>
      <c r="BJ38" s="15"/>
      <c r="BK38" s="15"/>
      <c r="BL38" s="15"/>
      <c r="BM38" s="15"/>
      <c r="BN38" s="15"/>
      <c r="BO38" s="15"/>
      <c r="BP38" s="15"/>
      <c r="BQ38" s="15"/>
      <c r="BR38" s="15"/>
      <c r="BS38" s="15"/>
      <c r="BT38" s="15"/>
      <c r="BU38" s="15"/>
      <c r="BV38" s="15"/>
      <c r="BW38" s="15"/>
      <c r="BX38" s="15"/>
      <c r="BY38" s="15"/>
      <c r="BZ38" s="15"/>
      <c r="CA38" s="15"/>
      <c r="CB38" s="15"/>
      <c r="CC38" s="15"/>
      <c r="CD38" s="15"/>
      <c r="CE38" s="15"/>
      <c r="CF38" s="15"/>
      <c r="CG38" s="15"/>
      <c r="CH38" s="15"/>
      <c r="CI38" s="15"/>
      <c r="CJ38" s="15"/>
      <c r="CK38" s="15"/>
      <c r="CL38" s="15"/>
      <c r="CM38" s="15"/>
      <c r="CN38" s="15"/>
      <c r="CO38" s="15"/>
      <c r="CP38" s="15"/>
      <c r="CQ38" s="15"/>
      <c r="CR38" s="15"/>
      <c r="CS38" s="15"/>
      <c r="CT38" s="15"/>
      <c r="CU38" s="15"/>
      <c r="CV38" s="15"/>
      <c r="CW38" s="15"/>
      <c r="CX38" s="15"/>
      <c r="CY38" s="15"/>
      <c r="CZ38" s="15"/>
      <c r="DA38" s="15"/>
      <c r="DB38" s="15"/>
      <c r="DC38" s="15"/>
      <c r="DD38" s="15"/>
      <c r="DE38" s="15"/>
      <c r="DF38" s="15"/>
      <c r="DG38" s="15"/>
      <c r="DH38" s="15"/>
      <c r="DI38" s="15"/>
      <c r="DJ38" s="15"/>
      <c r="DK38" s="15"/>
      <c r="DL38" s="15"/>
      <c r="DM38" s="15"/>
      <c r="DN38" s="15"/>
      <c r="DO38" s="15"/>
      <c r="DP38" s="15"/>
      <c r="DQ38" s="15"/>
      <c r="DR38" s="15"/>
      <c r="DS38" s="15"/>
      <c r="DT38" s="15"/>
      <c r="DU38" s="15"/>
      <c r="DV38" s="15"/>
      <c r="DW38" s="15"/>
      <c r="DX38" s="15"/>
      <c r="DY38" s="15"/>
      <c r="DZ38" s="15"/>
      <c r="EA38" s="15"/>
      <c r="EB38" s="15"/>
      <c r="EC38" s="15"/>
      <c r="ED38" s="15"/>
      <c r="EE38" s="15"/>
      <c r="EF38" s="15"/>
      <c r="EG38" s="15"/>
      <c r="EH38" s="15"/>
      <c r="EI38" s="15"/>
      <c r="EJ38" s="15"/>
    </row>
    <row r="39" spans="1:140" s="15" customFormat="1" x14ac:dyDescent="0.25">
      <c r="A39" s="106" t="s">
        <v>9</v>
      </c>
      <c r="B39" s="95" t="s">
        <v>10</v>
      </c>
      <c r="C39" s="112" t="s">
        <v>11</v>
      </c>
      <c r="D39" s="95">
        <v>6.67</v>
      </c>
      <c r="E39" s="95">
        <v>7</v>
      </c>
      <c r="F39" s="96" t="s">
        <v>76</v>
      </c>
      <c r="G39" s="111">
        <v>9</v>
      </c>
      <c r="H39" s="97" t="s">
        <v>12</v>
      </c>
      <c r="I39" s="16" t="s">
        <v>144</v>
      </c>
      <c r="J39" s="8">
        <v>2</v>
      </c>
      <c r="K39" s="9">
        <v>5190</v>
      </c>
      <c r="L39" s="15">
        <v>113386</v>
      </c>
      <c r="M39" s="15">
        <v>267348</v>
      </c>
      <c r="N39" s="8">
        <v>357158</v>
      </c>
      <c r="O39" s="15">
        <v>10</v>
      </c>
      <c r="P39" s="15">
        <v>307</v>
      </c>
      <c r="Q39" s="15">
        <v>731</v>
      </c>
      <c r="R39" s="7">
        <v>4.8000000000003595E-2</v>
      </c>
      <c r="S39" s="23">
        <v>-0.46167999999999998</v>
      </c>
      <c r="T39" s="7">
        <v>7.0710678118654753E-3</v>
      </c>
      <c r="U39" s="3">
        <v>168.39</v>
      </c>
      <c r="V39" s="10">
        <v>-0.43470500000000001</v>
      </c>
      <c r="W39" s="7">
        <v>1.5588457268119896E-2</v>
      </c>
      <c r="X39" s="3">
        <v>47.56</v>
      </c>
      <c r="Y39" s="10">
        <v>-0.47334300000000001</v>
      </c>
      <c r="Z39" s="7">
        <v>7.1414284285428497E-3</v>
      </c>
      <c r="AA39" s="3">
        <v>120.69</v>
      </c>
      <c r="AB39" s="10">
        <v>-0.31697500000000001</v>
      </c>
      <c r="AC39" s="7">
        <v>0.50697928951782634</v>
      </c>
      <c r="AD39" s="3">
        <v>-0.03</v>
      </c>
      <c r="AE39" s="10">
        <v>-0.91150399999999998</v>
      </c>
      <c r="AF39" s="7">
        <v>2.5219040425836982E-2</v>
      </c>
      <c r="AG39" s="12">
        <v>130.77000000000001</v>
      </c>
      <c r="AH39" s="7">
        <v>1E-3</v>
      </c>
      <c r="AI39" s="7">
        <v>1E-3</v>
      </c>
      <c r="AJ39" s="7">
        <v>1E-3</v>
      </c>
      <c r="AK39" s="7">
        <v>100</v>
      </c>
      <c r="AL39" s="11">
        <v>1E-3</v>
      </c>
      <c r="AM39" s="9">
        <v>0</v>
      </c>
      <c r="AN39" s="15">
        <v>0</v>
      </c>
      <c r="AO39" s="15">
        <v>15</v>
      </c>
      <c r="AP39" s="15">
        <v>228</v>
      </c>
      <c r="AQ39" s="15">
        <v>0</v>
      </c>
      <c r="AR39" s="15">
        <v>0</v>
      </c>
      <c r="AS39" s="15">
        <v>12</v>
      </c>
      <c r="AT39" s="15">
        <v>475</v>
      </c>
      <c r="AU39" s="15">
        <v>0</v>
      </c>
      <c r="AV39" s="15">
        <v>0</v>
      </c>
      <c r="AW39" s="8">
        <v>1</v>
      </c>
      <c r="AX39" s="3">
        <v>101.268</v>
      </c>
      <c r="AY39" s="3">
        <v>99.525000000000006</v>
      </c>
      <c r="AZ39" s="12">
        <v>101.72799999999999</v>
      </c>
      <c r="BA39" s="4">
        <v>12</v>
      </c>
    </row>
    <row r="40" spans="1:140" s="15" customFormat="1" x14ac:dyDescent="0.25">
      <c r="A40" s="107"/>
      <c r="B40" s="86"/>
      <c r="C40" s="100"/>
      <c r="D40" s="86"/>
      <c r="E40" s="86"/>
      <c r="F40" s="87"/>
      <c r="G40" s="104"/>
      <c r="H40" s="90"/>
      <c r="I40" s="16" t="s">
        <v>145</v>
      </c>
      <c r="J40" s="8">
        <v>97</v>
      </c>
      <c r="K40" s="40">
        <v>4481</v>
      </c>
      <c r="L40" s="15">
        <v>94229</v>
      </c>
      <c r="M40" s="17">
        <v>205948</v>
      </c>
      <c r="N40" s="8">
        <v>286070</v>
      </c>
      <c r="O40" s="14">
        <v>2</v>
      </c>
      <c r="P40" s="14">
        <v>124</v>
      </c>
      <c r="Q40" s="15">
        <v>279</v>
      </c>
      <c r="R40" s="7">
        <v>2.3000000000000001E-4</v>
      </c>
      <c r="S40" s="23">
        <v>-0.46787000000000001</v>
      </c>
      <c r="T40" s="7">
        <v>1.065E-2</v>
      </c>
      <c r="U40" s="3">
        <v>66.63</v>
      </c>
      <c r="V40" s="10">
        <v>-0.45949600000000002</v>
      </c>
      <c r="W40" s="7">
        <v>2.7473000000000001E-2</v>
      </c>
      <c r="X40" s="3">
        <v>10.8</v>
      </c>
      <c r="Y40" s="10">
        <v>-0.46637200000000001</v>
      </c>
      <c r="Z40" s="7">
        <v>1.1925E-2</v>
      </c>
      <c r="AA40" s="3">
        <v>54.66</v>
      </c>
      <c r="AB40" s="10">
        <v>-0.155227</v>
      </c>
      <c r="AC40" s="7">
        <v>0.55688800000000005</v>
      </c>
      <c r="AD40" s="3">
        <v>-0.12</v>
      </c>
      <c r="AE40" s="10">
        <v>-0.93155900000000003</v>
      </c>
      <c r="AF40" s="7">
        <v>2.8923999999999998E-2</v>
      </c>
      <c r="AG40" s="12">
        <v>58.76</v>
      </c>
      <c r="AH40" s="7">
        <v>1E-3</v>
      </c>
      <c r="AI40" s="7">
        <v>1E-3</v>
      </c>
      <c r="AJ40" s="7">
        <v>1E-3</v>
      </c>
      <c r="AK40" s="7">
        <v>100</v>
      </c>
      <c r="AL40" s="11">
        <v>1E-3</v>
      </c>
      <c r="AM40" s="50">
        <v>0</v>
      </c>
      <c r="AN40" s="17">
        <v>0</v>
      </c>
      <c r="AO40" s="17">
        <v>1</v>
      </c>
      <c r="AP40" s="17">
        <v>46</v>
      </c>
      <c r="AQ40" s="17">
        <v>0</v>
      </c>
      <c r="AR40" s="17">
        <v>0</v>
      </c>
      <c r="AS40" s="17">
        <v>7</v>
      </c>
      <c r="AT40" s="17">
        <v>225</v>
      </c>
      <c r="AU40" s="17">
        <v>0</v>
      </c>
      <c r="AV40" s="17">
        <v>0</v>
      </c>
      <c r="AW40" s="22">
        <v>0</v>
      </c>
      <c r="AX40" s="3">
        <v>32.387999999999998</v>
      </c>
      <c r="AY40" s="3">
        <v>33.01</v>
      </c>
      <c r="AZ40" s="12">
        <v>32.362000000000002</v>
      </c>
      <c r="BA40" t="s">
        <v>93</v>
      </c>
    </row>
    <row r="41" spans="1:140" s="15" customFormat="1" x14ac:dyDescent="0.25">
      <c r="A41" s="107"/>
      <c r="B41" s="86"/>
      <c r="C41" s="100"/>
      <c r="D41" s="86"/>
      <c r="E41" s="86"/>
      <c r="F41" s="87"/>
      <c r="G41" s="104"/>
      <c r="H41" s="90"/>
      <c r="I41" s="16" t="s">
        <v>145</v>
      </c>
      <c r="J41" s="8">
        <v>97</v>
      </c>
      <c r="K41" s="40">
        <v>4481</v>
      </c>
      <c r="L41" s="15">
        <v>94229</v>
      </c>
      <c r="M41" s="17">
        <v>205948</v>
      </c>
      <c r="N41" s="8">
        <v>286070</v>
      </c>
      <c r="O41" s="14">
        <v>12</v>
      </c>
      <c r="P41" s="14">
        <v>95</v>
      </c>
      <c r="Q41" s="15">
        <v>1426</v>
      </c>
      <c r="R41" s="7">
        <v>1.1800000000000001E-3</v>
      </c>
      <c r="S41" s="23">
        <v>-9.6140000000000003E-2</v>
      </c>
      <c r="T41" s="7">
        <v>1.2659999999999999E-2</v>
      </c>
      <c r="U41" s="3">
        <v>10.1</v>
      </c>
      <c r="V41" s="10">
        <v>-0.119829</v>
      </c>
      <c r="W41" s="7">
        <v>1.4874999999999999E-2</v>
      </c>
      <c r="X41" s="3">
        <v>11.84</v>
      </c>
      <c r="Y41" s="10">
        <v>-3.1445000000000001E-2</v>
      </c>
      <c r="Z41" s="7">
        <v>2.5988000000000001E-2</v>
      </c>
      <c r="AA41" s="3">
        <v>-0.89</v>
      </c>
      <c r="AB41" s="10">
        <v>-0.23088</v>
      </c>
      <c r="AC41" s="7">
        <v>0.29591000000000001</v>
      </c>
      <c r="AD41" s="3">
        <v>1.75</v>
      </c>
      <c r="AE41" s="10">
        <v>-9.962E-2</v>
      </c>
      <c r="AF41" s="7">
        <v>0.120874</v>
      </c>
      <c r="AG41" s="12">
        <v>1.1299999999999999</v>
      </c>
      <c r="AH41" s="7">
        <v>0.01</v>
      </c>
      <c r="AI41" s="7">
        <v>1E-3</v>
      </c>
      <c r="AJ41" s="7">
        <v>100</v>
      </c>
      <c r="AK41" s="7">
        <v>5</v>
      </c>
      <c r="AL41" s="11">
        <v>5</v>
      </c>
      <c r="AM41" s="50">
        <v>0</v>
      </c>
      <c r="AN41" s="17">
        <v>0</v>
      </c>
      <c r="AO41" s="17">
        <v>396</v>
      </c>
      <c r="AP41" s="17">
        <v>646</v>
      </c>
      <c r="AQ41" s="17">
        <v>0</v>
      </c>
      <c r="AR41" s="17">
        <v>0</v>
      </c>
      <c r="AS41" s="17">
        <v>176</v>
      </c>
      <c r="AT41" s="17">
        <v>198</v>
      </c>
      <c r="AU41" s="17">
        <v>2</v>
      </c>
      <c r="AV41" s="17">
        <v>4</v>
      </c>
      <c r="AW41" s="22">
        <v>4</v>
      </c>
      <c r="AX41" s="3">
        <v>839.79899999999998</v>
      </c>
      <c r="AY41" s="3">
        <v>836.72400000000005</v>
      </c>
      <c r="AZ41" s="12">
        <v>840.39599999999996</v>
      </c>
      <c r="BA41" t="s">
        <v>94</v>
      </c>
    </row>
    <row r="42" spans="1:140" s="15" customFormat="1" ht="30" customHeight="1" x14ac:dyDescent="0.25">
      <c r="A42" s="107"/>
      <c r="B42" s="86" t="s">
        <v>13</v>
      </c>
      <c r="C42" s="100" t="s">
        <v>14</v>
      </c>
      <c r="D42" s="86">
        <v>7.78</v>
      </c>
      <c r="E42" s="86">
        <v>19</v>
      </c>
      <c r="F42" s="110">
        <v>11063520</v>
      </c>
      <c r="G42" s="104">
        <v>14</v>
      </c>
      <c r="H42" s="90" t="s">
        <v>115</v>
      </c>
      <c r="I42" s="16" t="s">
        <v>146</v>
      </c>
      <c r="J42" s="8">
        <v>20</v>
      </c>
      <c r="K42" s="9">
        <v>4580</v>
      </c>
      <c r="L42" s="15">
        <v>99389</v>
      </c>
      <c r="M42" s="15">
        <v>230297</v>
      </c>
      <c r="N42" s="8">
        <v>310539</v>
      </c>
      <c r="O42" s="15">
        <v>1</v>
      </c>
      <c r="P42" s="15">
        <v>135</v>
      </c>
      <c r="Q42" s="15">
        <v>1783</v>
      </c>
      <c r="R42" s="7">
        <v>7.8000000000000291E-2</v>
      </c>
      <c r="S42" s="23">
        <v>-0.24661</v>
      </c>
      <c r="T42" s="7">
        <v>0.01</v>
      </c>
      <c r="U42" s="3">
        <v>97.22</v>
      </c>
      <c r="V42" s="10">
        <v>-0.24942300000000001</v>
      </c>
      <c r="W42" s="7">
        <v>1.1135528725660045E-2</v>
      </c>
      <c r="X42" s="3">
        <v>81.5</v>
      </c>
      <c r="Y42" s="10">
        <v>-0.23353599999999999</v>
      </c>
      <c r="Z42" s="7">
        <v>2.4718414188616551E-2</v>
      </c>
      <c r="AA42" s="3">
        <v>14.62</v>
      </c>
      <c r="AB42" s="10">
        <v>-5.0757999999999998E-2</v>
      </c>
      <c r="AC42" s="7">
        <v>0.60452212531883398</v>
      </c>
      <c r="AD42" s="3">
        <v>-0.89</v>
      </c>
      <c r="AE42" s="10">
        <v>-0.48056900000000002</v>
      </c>
      <c r="AF42" s="7">
        <v>0.15519342769589181</v>
      </c>
      <c r="AG42" s="12">
        <v>88</v>
      </c>
      <c r="AH42" s="7">
        <v>1E-3</v>
      </c>
      <c r="AI42" s="7">
        <v>1E-3</v>
      </c>
      <c r="AJ42" s="7">
        <v>1E-3</v>
      </c>
      <c r="AK42" s="7">
        <v>100</v>
      </c>
      <c r="AL42" s="11">
        <v>0.01</v>
      </c>
      <c r="AM42" s="9">
        <v>0</v>
      </c>
      <c r="AN42" s="15">
        <v>0</v>
      </c>
      <c r="AO42" s="15">
        <v>367</v>
      </c>
      <c r="AP42" s="15">
        <v>1099</v>
      </c>
      <c r="AQ42" s="15">
        <v>0</v>
      </c>
      <c r="AR42" s="15">
        <v>0</v>
      </c>
      <c r="AS42" s="15">
        <v>84</v>
      </c>
      <c r="AT42" s="15">
        <v>233</v>
      </c>
      <c r="AU42" s="15">
        <v>0</v>
      </c>
      <c r="AV42" s="15">
        <v>0</v>
      </c>
      <c r="AW42" s="8">
        <v>0</v>
      </c>
      <c r="AX42" s="3">
        <v>876.70699999999999</v>
      </c>
      <c r="AY42" s="3">
        <v>877.43499999999995</v>
      </c>
      <c r="AZ42" s="12">
        <v>876.71199999999999</v>
      </c>
      <c r="BA42" s="4" t="s">
        <v>15</v>
      </c>
    </row>
    <row r="43" spans="1:140" s="15" customFormat="1" x14ac:dyDescent="0.25">
      <c r="A43" s="107"/>
      <c r="B43" s="86"/>
      <c r="C43" s="100"/>
      <c r="D43" s="86"/>
      <c r="E43" s="86"/>
      <c r="F43" s="110"/>
      <c r="G43" s="104"/>
      <c r="H43" s="90"/>
      <c r="I43" s="16">
        <v>11401381</v>
      </c>
      <c r="J43" s="8">
        <v>1</v>
      </c>
      <c r="K43" s="9">
        <v>5223</v>
      </c>
      <c r="L43" s="15">
        <v>117248</v>
      </c>
      <c r="M43" s="15">
        <v>283401</v>
      </c>
      <c r="N43" s="8">
        <v>373355</v>
      </c>
      <c r="O43" s="15">
        <v>1860</v>
      </c>
      <c r="P43" s="15">
        <v>41390</v>
      </c>
      <c r="Q43" s="15">
        <v>156828</v>
      </c>
      <c r="R43" s="7">
        <v>79.989000000000004</v>
      </c>
      <c r="S43" s="23">
        <v>3.2239999999999998E-2</v>
      </c>
      <c r="T43" s="7">
        <v>0</v>
      </c>
      <c r="U43" s="3">
        <v>166.63</v>
      </c>
      <c r="V43" s="10">
        <v>2.7476E-2</v>
      </c>
      <c r="W43" s="7">
        <v>2E-3</v>
      </c>
      <c r="X43" s="3">
        <v>44.8</v>
      </c>
      <c r="Y43" s="10">
        <v>3.6139999999999999E-2</v>
      </c>
      <c r="Z43" s="7">
        <v>1.7320508075688774E-3</v>
      </c>
      <c r="AA43" s="3">
        <v>95.38</v>
      </c>
      <c r="AB43" s="10">
        <v>9.0412000000000006E-2</v>
      </c>
      <c r="AC43" s="7">
        <v>5.8309518948453003E-3</v>
      </c>
      <c r="AD43" s="3">
        <v>73.22</v>
      </c>
      <c r="AE43" s="10">
        <v>-3.5638000000000003E-2</v>
      </c>
      <c r="AF43" s="7">
        <v>3.0000000000000001E-3</v>
      </c>
      <c r="AG43" s="12">
        <v>38.549999999999997</v>
      </c>
      <c r="AH43" s="7">
        <v>1E-3</v>
      </c>
      <c r="AI43" s="7">
        <v>1E-3</v>
      </c>
      <c r="AJ43" s="7">
        <v>1E-3</v>
      </c>
      <c r="AK43" s="7">
        <v>1E-3</v>
      </c>
      <c r="AL43" s="11">
        <v>1E-3</v>
      </c>
      <c r="AM43" s="9">
        <v>26929</v>
      </c>
      <c r="AN43" s="15">
        <v>23757</v>
      </c>
      <c r="AO43" s="15">
        <v>2234</v>
      </c>
      <c r="AP43" s="15">
        <v>2312</v>
      </c>
      <c r="AQ43" s="15">
        <v>36680</v>
      </c>
      <c r="AR43" s="15">
        <v>31499</v>
      </c>
      <c r="AS43" s="15">
        <v>1175</v>
      </c>
      <c r="AT43" s="15">
        <v>1180</v>
      </c>
      <c r="AU43" s="15">
        <v>9175</v>
      </c>
      <c r="AV43" s="15">
        <v>14625</v>
      </c>
      <c r="AW43" s="8">
        <v>7262</v>
      </c>
      <c r="AX43" s="3">
        <v>103978.47100000001</v>
      </c>
      <c r="AY43" s="3">
        <v>103975.133</v>
      </c>
      <c r="AZ43" s="12">
        <v>103936.16899999999</v>
      </c>
      <c r="BA43" s="4">
        <v>1</v>
      </c>
    </row>
    <row r="44" spans="1:140" s="15" customFormat="1" x14ac:dyDescent="0.25">
      <c r="A44" s="107"/>
      <c r="B44" s="86"/>
      <c r="C44" s="100"/>
      <c r="D44" s="86"/>
      <c r="E44" s="86"/>
      <c r="F44" s="110"/>
      <c r="G44" s="104"/>
      <c r="H44" s="90"/>
      <c r="I44" s="16" t="s">
        <v>147</v>
      </c>
      <c r="J44" s="8">
        <v>54</v>
      </c>
      <c r="K44" s="40">
        <v>4073</v>
      </c>
      <c r="L44" s="15">
        <v>82559</v>
      </c>
      <c r="M44" s="17">
        <v>183543</v>
      </c>
      <c r="N44" s="8">
        <v>253381</v>
      </c>
      <c r="O44" s="14">
        <v>2</v>
      </c>
      <c r="P44" s="14">
        <v>102</v>
      </c>
      <c r="Q44" s="15">
        <v>1564</v>
      </c>
      <c r="R44" s="7">
        <v>8.1999999999999998E-4</v>
      </c>
      <c r="S44" s="23">
        <v>-0.24521000000000001</v>
      </c>
      <c r="T44" s="7">
        <v>1.119E-2</v>
      </c>
      <c r="U44" s="3">
        <v>83.99</v>
      </c>
      <c r="V44" s="10">
        <v>-0.24999399999999999</v>
      </c>
      <c r="W44" s="7">
        <v>1.2145E-2</v>
      </c>
      <c r="X44" s="3">
        <v>74.319999999999993</v>
      </c>
      <c r="Y44" s="10">
        <v>-0.217281</v>
      </c>
      <c r="Z44" s="7">
        <v>2.9353000000000001E-2</v>
      </c>
      <c r="AA44" s="3">
        <v>8.7899999999999991</v>
      </c>
      <c r="AB44" s="10">
        <v>-0.15177499999999999</v>
      </c>
      <c r="AC44" s="7">
        <v>0.57458799999999999</v>
      </c>
      <c r="AD44" s="3">
        <v>-0.27</v>
      </c>
      <c r="AE44" s="10">
        <v>-0.451762</v>
      </c>
      <c r="AF44" s="7">
        <v>0.14865800000000001</v>
      </c>
      <c r="AG44" s="12">
        <v>62.18</v>
      </c>
      <c r="AH44" s="7">
        <v>1E-3</v>
      </c>
      <c r="AI44" s="7">
        <v>1E-3</v>
      </c>
      <c r="AJ44" s="7">
        <v>1E-3</v>
      </c>
      <c r="AK44" s="7">
        <v>100</v>
      </c>
      <c r="AL44" s="11">
        <v>0.01</v>
      </c>
      <c r="AM44" s="50">
        <v>0</v>
      </c>
      <c r="AN44" s="17">
        <v>0</v>
      </c>
      <c r="AO44" s="17">
        <v>333</v>
      </c>
      <c r="AP44" s="17">
        <v>1000</v>
      </c>
      <c r="AQ44" s="17">
        <v>0</v>
      </c>
      <c r="AR44" s="17">
        <v>0</v>
      </c>
      <c r="AS44" s="17">
        <v>65</v>
      </c>
      <c r="AT44" s="17">
        <v>166</v>
      </c>
      <c r="AU44" s="17">
        <v>0</v>
      </c>
      <c r="AV44" s="17">
        <v>0</v>
      </c>
      <c r="AW44" s="22">
        <v>0</v>
      </c>
      <c r="AX44" s="3">
        <v>771.42200000000003</v>
      </c>
      <c r="AY44" s="3">
        <v>771.85199999999998</v>
      </c>
      <c r="AZ44" s="12">
        <v>771.41399999999999</v>
      </c>
      <c r="BA44" t="s">
        <v>108</v>
      </c>
    </row>
    <row r="45" spans="1:140" s="15" customFormat="1" ht="30" customHeight="1" x14ac:dyDescent="0.25">
      <c r="A45" s="107"/>
      <c r="B45" s="86" t="s">
        <v>17</v>
      </c>
      <c r="C45" s="100" t="s">
        <v>188</v>
      </c>
      <c r="D45" s="86">
        <v>3.61</v>
      </c>
      <c r="E45" s="86">
        <v>24</v>
      </c>
      <c r="F45" s="87" t="s">
        <v>18</v>
      </c>
      <c r="G45" s="104">
        <v>3</v>
      </c>
      <c r="H45" s="90" t="s">
        <v>60</v>
      </c>
      <c r="I45" s="16" t="s">
        <v>148</v>
      </c>
      <c r="J45" s="8">
        <v>4</v>
      </c>
      <c r="K45" s="9">
        <v>5124</v>
      </c>
      <c r="L45" s="15">
        <v>114110</v>
      </c>
      <c r="M45" s="15">
        <v>274476</v>
      </c>
      <c r="N45" s="8">
        <v>362686</v>
      </c>
      <c r="O45" s="15">
        <v>13</v>
      </c>
      <c r="P45" s="15">
        <v>239</v>
      </c>
      <c r="Q45" s="15">
        <v>978</v>
      </c>
      <c r="R45" s="7">
        <v>4.1000000000002146E-2</v>
      </c>
      <c r="S45" s="23">
        <v>-0.44312000000000001</v>
      </c>
      <c r="T45" s="7">
        <v>6.0000000000000002E-5</v>
      </c>
      <c r="U45" s="3">
        <v>201.27</v>
      </c>
      <c r="V45" s="10">
        <v>-0.47001100000000001</v>
      </c>
      <c r="W45" s="7">
        <v>5.7000000000000003E-5</v>
      </c>
      <c r="X45" s="3">
        <v>129.6</v>
      </c>
      <c r="Y45" s="10">
        <v>-0.40795799999999999</v>
      </c>
      <c r="Z45" s="7">
        <v>1.9100000000000001E-4</v>
      </c>
      <c r="AA45" s="3">
        <v>74.069999999999993</v>
      </c>
      <c r="AB45" s="10">
        <v>-0.40751599999999999</v>
      </c>
      <c r="AC45" s="7">
        <v>0.21301600000000001</v>
      </c>
      <c r="AD45" s="3">
        <v>0.3</v>
      </c>
      <c r="AE45" s="10">
        <v>-0.862645</v>
      </c>
      <c r="AF45" s="7">
        <v>1.0039999999999999E-3</v>
      </c>
      <c r="AG45" s="12">
        <v>142.63999999999999</v>
      </c>
      <c r="AH45" s="7">
        <v>1E-3</v>
      </c>
      <c r="AI45" s="7">
        <v>1E-3</v>
      </c>
      <c r="AJ45" s="7">
        <v>1E-3</v>
      </c>
      <c r="AK45" s="7">
        <v>100</v>
      </c>
      <c r="AL45" s="11">
        <v>1E-3</v>
      </c>
      <c r="AM45" s="9">
        <v>0</v>
      </c>
      <c r="AN45" s="15">
        <v>0</v>
      </c>
      <c r="AO45" s="15">
        <v>15</v>
      </c>
      <c r="AP45" s="15">
        <v>518</v>
      </c>
      <c r="AQ45" s="15">
        <v>0</v>
      </c>
      <c r="AR45" s="15">
        <v>0</v>
      </c>
      <c r="AS45" s="15">
        <v>40</v>
      </c>
      <c r="AT45" s="15">
        <v>403</v>
      </c>
      <c r="AU45" s="15">
        <v>0</v>
      </c>
      <c r="AV45" s="15">
        <v>0</v>
      </c>
      <c r="AW45" s="8">
        <v>2</v>
      </c>
      <c r="AX45" s="3">
        <v>184.92500000000001</v>
      </c>
      <c r="AY45" s="3">
        <v>178.03200000000001</v>
      </c>
      <c r="AZ45" s="12">
        <v>185.70400000000001</v>
      </c>
      <c r="BA45" s="4">
        <v>2212</v>
      </c>
    </row>
    <row r="46" spans="1:140" s="15" customFormat="1" x14ac:dyDescent="0.25">
      <c r="A46" s="107"/>
      <c r="B46" s="86"/>
      <c r="C46" s="100"/>
      <c r="D46" s="86"/>
      <c r="E46" s="86"/>
      <c r="F46" s="87"/>
      <c r="G46" s="104"/>
      <c r="H46" s="90"/>
      <c r="I46" s="16">
        <v>60015982</v>
      </c>
      <c r="J46" s="8">
        <v>1</v>
      </c>
      <c r="K46" s="9">
        <v>251</v>
      </c>
      <c r="L46" s="15">
        <v>1955</v>
      </c>
      <c r="M46" s="15">
        <v>4972</v>
      </c>
      <c r="N46" s="8">
        <v>7177</v>
      </c>
      <c r="O46" s="15">
        <v>37</v>
      </c>
      <c r="P46" s="15">
        <v>165</v>
      </c>
      <c r="Q46" s="15">
        <v>1749</v>
      </c>
      <c r="R46" s="7">
        <v>98.182000000000002</v>
      </c>
      <c r="S46" s="23">
        <v>0.47232000000000002</v>
      </c>
      <c r="T46" s="7">
        <v>3.1622776601683794E-3</v>
      </c>
      <c r="U46" s="3">
        <v>449.88</v>
      </c>
      <c r="V46" s="10">
        <v>0.47462900000000002</v>
      </c>
      <c r="W46" s="7">
        <v>4.0000000000000001E-3</v>
      </c>
      <c r="X46" s="3">
        <v>370.02</v>
      </c>
      <c r="Y46" s="10">
        <v>0.45856000000000002</v>
      </c>
      <c r="Z46" s="7">
        <v>1.1224972160321825E-2</v>
      </c>
      <c r="AA46" s="3">
        <v>74.209999999999994</v>
      </c>
      <c r="AB46" s="10">
        <v>0.963225</v>
      </c>
      <c r="AC46" s="7">
        <v>3.5916569992135938E-2</v>
      </c>
      <c r="AD46" s="3">
        <v>14.6</v>
      </c>
      <c r="AE46" s="10">
        <v>-0.91718</v>
      </c>
      <c r="AF46" s="7">
        <v>1.1874342087037918E-2</v>
      </c>
      <c r="AG46" s="12">
        <v>230.95</v>
      </c>
      <c r="AH46" s="7">
        <v>1E-3</v>
      </c>
      <c r="AI46" s="7">
        <v>1E-3</v>
      </c>
      <c r="AJ46" s="7">
        <v>1E-3</v>
      </c>
      <c r="AK46" s="7">
        <v>1E-3</v>
      </c>
      <c r="AL46" s="11">
        <v>1E-3</v>
      </c>
      <c r="AM46" s="9">
        <v>1378</v>
      </c>
      <c r="AN46" s="15">
        <v>34</v>
      </c>
      <c r="AO46" s="15">
        <v>0</v>
      </c>
      <c r="AP46" s="15">
        <v>0</v>
      </c>
      <c r="AQ46" s="15">
        <v>245</v>
      </c>
      <c r="AR46" s="15">
        <v>9</v>
      </c>
      <c r="AS46" s="15">
        <v>0</v>
      </c>
      <c r="AT46" s="15">
        <v>0</v>
      </c>
      <c r="AU46" s="15">
        <v>77</v>
      </c>
      <c r="AV46" s="15">
        <v>5</v>
      </c>
      <c r="AW46" s="8">
        <v>1</v>
      </c>
      <c r="AX46" s="3">
        <v>197.06</v>
      </c>
      <c r="AY46" s="3">
        <v>197.12799999999999</v>
      </c>
      <c r="AZ46" s="12">
        <v>211.517</v>
      </c>
      <c r="BA46" s="4">
        <v>1</v>
      </c>
    </row>
    <row r="47" spans="1:140" s="15" customFormat="1" x14ac:dyDescent="0.25">
      <c r="A47" s="107"/>
      <c r="B47" s="86"/>
      <c r="C47" s="100"/>
      <c r="D47" s="86"/>
      <c r="E47" s="86"/>
      <c r="F47" s="87"/>
      <c r="G47" s="104"/>
      <c r="H47" s="90"/>
      <c r="I47" s="16" t="s">
        <v>149</v>
      </c>
      <c r="J47" s="8">
        <v>55</v>
      </c>
      <c r="K47" s="40">
        <v>4401</v>
      </c>
      <c r="L47" s="15">
        <v>94362</v>
      </c>
      <c r="M47" s="17">
        <v>215128</v>
      </c>
      <c r="N47" s="8">
        <v>293428</v>
      </c>
      <c r="O47" s="14">
        <v>1</v>
      </c>
      <c r="P47" s="14">
        <v>72</v>
      </c>
      <c r="Q47" s="15">
        <v>164</v>
      </c>
      <c r="R47" s="7">
        <v>1.7000000000000001E-4</v>
      </c>
      <c r="S47" s="23">
        <v>-0.34366999999999998</v>
      </c>
      <c r="T47" s="7">
        <v>2.7980000000000001E-2</v>
      </c>
      <c r="U47" s="3">
        <v>17.809999999999999</v>
      </c>
      <c r="V47" s="10">
        <v>-0.429539</v>
      </c>
      <c r="W47" s="7">
        <v>3.0345E-2</v>
      </c>
      <c r="X47" s="3">
        <v>12.99</v>
      </c>
      <c r="Y47" s="10">
        <v>-0.27317200000000003</v>
      </c>
      <c r="Z47" s="7">
        <v>4.1713E-2</v>
      </c>
      <c r="AA47" s="3">
        <v>5.83</v>
      </c>
      <c r="AB47" s="10">
        <v>-0.165607</v>
      </c>
      <c r="AC47" s="7">
        <v>0.545319</v>
      </c>
      <c r="AD47" s="3">
        <v>-0.25</v>
      </c>
      <c r="AE47" s="10">
        <v>-0.66073599999999999</v>
      </c>
      <c r="AF47" s="7">
        <v>0.105752</v>
      </c>
      <c r="AG47" s="12">
        <v>14.29</v>
      </c>
      <c r="AH47" s="7">
        <v>1E-3</v>
      </c>
      <c r="AI47" s="7">
        <v>1E-3</v>
      </c>
      <c r="AJ47" s="7">
        <v>0.01</v>
      </c>
      <c r="AK47" s="7">
        <v>100</v>
      </c>
      <c r="AL47" s="11">
        <v>0.1</v>
      </c>
      <c r="AM47" s="50">
        <v>0</v>
      </c>
      <c r="AN47" s="17">
        <v>0</v>
      </c>
      <c r="AO47" s="17">
        <v>4</v>
      </c>
      <c r="AP47" s="17">
        <v>65</v>
      </c>
      <c r="AQ47" s="17">
        <v>0</v>
      </c>
      <c r="AR47" s="17">
        <v>0</v>
      </c>
      <c r="AS47" s="17">
        <v>21</v>
      </c>
      <c r="AT47" s="17">
        <v>74</v>
      </c>
      <c r="AU47" s="17">
        <v>0</v>
      </c>
      <c r="AV47" s="17">
        <v>0</v>
      </c>
      <c r="AW47" s="22">
        <v>0</v>
      </c>
      <c r="AX47" s="3">
        <v>61.658999999999999</v>
      </c>
      <c r="AY47" s="3">
        <v>58.488</v>
      </c>
      <c r="AZ47" s="12">
        <v>61.677999999999997</v>
      </c>
      <c r="BA47" t="s">
        <v>109</v>
      </c>
    </row>
    <row r="48" spans="1:140" s="15" customFormat="1" x14ac:dyDescent="0.25">
      <c r="A48" s="107"/>
      <c r="B48" s="86" t="s">
        <v>19</v>
      </c>
      <c r="C48" s="109" t="s">
        <v>186</v>
      </c>
      <c r="D48" s="86">
        <v>1.56</v>
      </c>
      <c r="E48" s="86">
        <v>4</v>
      </c>
      <c r="F48" s="110">
        <v>49878773</v>
      </c>
      <c r="G48" s="104">
        <v>1</v>
      </c>
      <c r="H48" s="90" t="s">
        <v>61</v>
      </c>
      <c r="I48" s="16" t="s">
        <v>150</v>
      </c>
      <c r="J48" s="8">
        <v>20</v>
      </c>
      <c r="K48" s="9">
        <v>4968</v>
      </c>
      <c r="L48" s="15">
        <v>111731</v>
      </c>
      <c r="M48" s="15">
        <v>259900</v>
      </c>
      <c r="N48" s="8">
        <v>348462</v>
      </c>
      <c r="O48" s="15">
        <v>105</v>
      </c>
      <c r="P48" s="15">
        <v>2672</v>
      </c>
      <c r="Q48" s="15">
        <v>11191</v>
      </c>
      <c r="R48" s="7">
        <v>1.097999999999999</v>
      </c>
      <c r="S48" s="23">
        <v>-2.911E-2</v>
      </c>
      <c r="T48" s="7">
        <v>4.4721359549995798E-3</v>
      </c>
      <c r="U48" s="3">
        <v>6.64</v>
      </c>
      <c r="V48" s="10">
        <v>-4.7815999999999997E-2</v>
      </c>
      <c r="W48" s="7">
        <v>6.782329983125268E-3</v>
      </c>
      <c r="X48" s="3">
        <v>8.69</v>
      </c>
      <c r="Y48" s="10">
        <v>-1.2971E-2</v>
      </c>
      <c r="Z48" s="7">
        <v>6.5574385243020008E-3</v>
      </c>
      <c r="AA48" s="3">
        <v>-0.89</v>
      </c>
      <c r="AB48" s="10">
        <v>-0.23402500000000001</v>
      </c>
      <c r="AC48" s="7">
        <v>7.7607989279454989E-2</v>
      </c>
      <c r="AD48" s="3">
        <v>28.48</v>
      </c>
      <c r="AE48" s="10">
        <v>5.2644999999999997E-2</v>
      </c>
      <c r="AF48" s="7">
        <v>3.7175260590882213E-2</v>
      </c>
      <c r="AG48" s="12">
        <v>3.6</v>
      </c>
      <c r="AH48" s="7">
        <v>0.01</v>
      </c>
      <c r="AI48" s="7">
        <v>1E-3</v>
      </c>
      <c r="AJ48" s="7">
        <v>100</v>
      </c>
      <c r="AK48" s="7">
        <v>0.1</v>
      </c>
      <c r="AL48" s="11">
        <v>1</v>
      </c>
      <c r="AM48" s="9">
        <v>0</v>
      </c>
      <c r="AN48" s="15">
        <v>1</v>
      </c>
      <c r="AO48" s="15">
        <v>2345</v>
      </c>
      <c r="AP48" s="15">
        <v>2838</v>
      </c>
      <c r="AQ48" s="15">
        <v>0</v>
      </c>
      <c r="AR48" s="15">
        <v>0</v>
      </c>
      <c r="AS48" s="15">
        <v>2859</v>
      </c>
      <c r="AT48" s="15">
        <v>3013</v>
      </c>
      <c r="AU48" s="15">
        <v>25</v>
      </c>
      <c r="AV48" s="15">
        <v>75</v>
      </c>
      <c r="AW48" s="8">
        <v>35</v>
      </c>
      <c r="AX48" s="3">
        <v>6757.4719999999998</v>
      </c>
      <c r="AY48" s="3">
        <v>6752.6450000000004</v>
      </c>
      <c r="AZ48" s="12">
        <v>6757.616</v>
      </c>
      <c r="BA48" s="4" t="s">
        <v>53</v>
      </c>
    </row>
    <row r="49" spans="1:140" s="15" customFormat="1" x14ac:dyDescent="0.25">
      <c r="A49" s="107"/>
      <c r="B49" s="86"/>
      <c r="C49" s="109"/>
      <c r="D49" s="86"/>
      <c r="E49" s="86"/>
      <c r="F49" s="110"/>
      <c r="G49" s="104"/>
      <c r="H49" s="90"/>
      <c r="I49" s="16" t="s">
        <v>151</v>
      </c>
      <c r="J49" s="8">
        <v>81</v>
      </c>
      <c r="K49" s="40">
        <v>4419</v>
      </c>
      <c r="L49" s="15">
        <v>90890</v>
      </c>
      <c r="M49" s="17">
        <v>200537</v>
      </c>
      <c r="N49" s="8">
        <v>277242</v>
      </c>
      <c r="O49" s="14">
        <v>2</v>
      </c>
      <c r="P49" s="14">
        <v>4</v>
      </c>
      <c r="Q49" s="15">
        <v>507</v>
      </c>
      <c r="R49" s="7">
        <v>3.2000000000000003E-4</v>
      </c>
      <c r="S49" s="23">
        <v>-0.16408</v>
      </c>
      <c r="T49" s="7">
        <v>2.104E-2</v>
      </c>
      <c r="U49" s="3">
        <v>10.89</v>
      </c>
      <c r="V49" s="10">
        <v>-0.162443</v>
      </c>
      <c r="W49" s="7">
        <v>2.1179E-2</v>
      </c>
      <c r="X49" s="3">
        <v>10.5</v>
      </c>
      <c r="Y49" s="10">
        <v>-0.199849</v>
      </c>
      <c r="Z49" s="7">
        <v>0.13824800000000001</v>
      </c>
      <c r="AA49" s="3">
        <v>0.01</v>
      </c>
      <c r="AB49" s="10">
        <v>-0.12925200000000001</v>
      </c>
      <c r="AC49" s="7">
        <v>0.55192799999999997</v>
      </c>
      <c r="AD49" s="3">
        <v>-0.55000000000000004</v>
      </c>
      <c r="AE49" s="10">
        <v>-0.28630800000000001</v>
      </c>
      <c r="AF49" s="7">
        <v>0.18912000000000001</v>
      </c>
      <c r="AG49" s="12">
        <v>6.94</v>
      </c>
      <c r="AH49" s="7">
        <v>1E-3</v>
      </c>
      <c r="AI49" s="7">
        <v>0.01</v>
      </c>
      <c r="AJ49" s="7">
        <v>100</v>
      </c>
      <c r="AK49" s="7">
        <v>100</v>
      </c>
      <c r="AL49" s="11">
        <v>1</v>
      </c>
      <c r="AM49" s="50">
        <v>0</v>
      </c>
      <c r="AN49" s="17">
        <v>0</v>
      </c>
      <c r="AO49" s="17">
        <v>168</v>
      </c>
      <c r="AP49" s="17">
        <v>331</v>
      </c>
      <c r="AQ49" s="17">
        <v>0</v>
      </c>
      <c r="AR49" s="17">
        <v>0</v>
      </c>
      <c r="AS49" s="17">
        <v>2</v>
      </c>
      <c r="AT49" s="17">
        <v>6</v>
      </c>
      <c r="AU49" s="17">
        <v>0</v>
      </c>
      <c r="AV49" s="17">
        <v>0</v>
      </c>
      <c r="AW49" s="22">
        <v>0</v>
      </c>
      <c r="AX49" s="3">
        <v>281.77999999999997</v>
      </c>
      <c r="AY49" s="3">
        <v>282.36500000000001</v>
      </c>
      <c r="AZ49" s="12">
        <v>281.75900000000001</v>
      </c>
      <c r="BA49" t="s">
        <v>91</v>
      </c>
    </row>
    <row r="50" spans="1:140" x14ac:dyDescent="0.25">
      <c r="A50" s="107"/>
      <c r="B50" s="86" t="s">
        <v>16</v>
      </c>
      <c r="C50" s="100" t="s">
        <v>187</v>
      </c>
      <c r="D50" s="86">
        <v>2.19</v>
      </c>
      <c r="E50" s="86">
        <v>11</v>
      </c>
      <c r="F50" s="102">
        <v>14742058</v>
      </c>
      <c r="G50" s="104"/>
      <c r="H50" s="90" t="s">
        <v>113</v>
      </c>
      <c r="I50" s="16" t="s">
        <v>152</v>
      </c>
      <c r="J50" s="8">
        <v>20</v>
      </c>
      <c r="K50" s="9">
        <v>4826</v>
      </c>
      <c r="L50" s="15">
        <v>101524</v>
      </c>
      <c r="M50" s="15">
        <v>234552</v>
      </c>
      <c r="N50" s="8">
        <v>318000</v>
      </c>
      <c r="O50" s="15">
        <v>3</v>
      </c>
      <c r="P50" s="15">
        <v>149</v>
      </c>
      <c r="Q50" s="15">
        <v>417</v>
      </c>
      <c r="R50" s="7">
        <v>3.6999999999999999E-4</v>
      </c>
      <c r="S50" s="23">
        <v>-0.23918</v>
      </c>
      <c r="T50" s="7">
        <v>4.6000000000000001E-4</v>
      </c>
      <c r="U50" s="3">
        <v>20.72</v>
      </c>
      <c r="V50" s="10">
        <v>-0.46833599999999997</v>
      </c>
      <c r="W50" s="7">
        <v>3.2299999999999999E-4</v>
      </c>
      <c r="X50" s="3">
        <v>22.39</v>
      </c>
      <c r="Y50" s="10">
        <v>-0.17239599999999999</v>
      </c>
      <c r="Z50" s="7">
        <v>6.8400000000000004E-4</v>
      </c>
      <c r="AA50" s="3">
        <v>7.47</v>
      </c>
      <c r="AB50" s="10">
        <v>-0.51</v>
      </c>
      <c r="AC50" s="7">
        <v>0.16350000000000001</v>
      </c>
      <c r="AD50" s="3">
        <v>1.7</v>
      </c>
      <c r="AE50" s="10">
        <v>-0.34</v>
      </c>
      <c r="AF50" s="7">
        <v>1.43E-2</v>
      </c>
      <c r="AG50" s="12">
        <v>6.5</v>
      </c>
      <c r="AH50" s="7">
        <v>1E-3</v>
      </c>
      <c r="AI50" s="7">
        <v>1E-3</v>
      </c>
      <c r="AJ50" s="7">
        <v>1E-3</v>
      </c>
      <c r="AK50" s="7">
        <v>100</v>
      </c>
      <c r="AL50" s="11">
        <v>1</v>
      </c>
      <c r="AM50" s="9">
        <v>0</v>
      </c>
      <c r="AN50" s="15">
        <v>0</v>
      </c>
      <c r="AO50" s="15">
        <v>2</v>
      </c>
      <c r="AP50" s="15">
        <v>88</v>
      </c>
      <c r="AQ50" s="15">
        <v>0</v>
      </c>
      <c r="AR50" s="15">
        <v>0</v>
      </c>
      <c r="AS50" s="15">
        <v>107</v>
      </c>
      <c r="AT50" s="15">
        <v>217</v>
      </c>
      <c r="AU50" s="15">
        <v>0</v>
      </c>
      <c r="AV50" s="15">
        <v>0</v>
      </c>
      <c r="AW50" s="8">
        <v>3</v>
      </c>
      <c r="AX50" s="3">
        <v>209.7</v>
      </c>
      <c r="AY50" s="3">
        <v>189.6</v>
      </c>
      <c r="AZ50" s="12">
        <v>210.2</v>
      </c>
      <c r="BA50" s="4" t="s">
        <v>114</v>
      </c>
    </row>
    <row r="51" spans="1:140" s="6" customFormat="1" x14ac:dyDescent="0.25">
      <c r="A51" s="108"/>
      <c r="B51" s="99"/>
      <c r="C51" s="101"/>
      <c r="D51" s="99"/>
      <c r="E51" s="99"/>
      <c r="F51" s="103"/>
      <c r="G51" s="105"/>
      <c r="H51" s="91"/>
      <c r="I51" s="53" t="s">
        <v>153</v>
      </c>
      <c r="J51" s="24">
        <v>77</v>
      </c>
      <c r="K51" s="41">
        <v>4138</v>
      </c>
      <c r="L51" s="25">
        <v>80713</v>
      </c>
      <c r="M51" s="26">
        <v>172458</v>
      </c>
      <c r="N51" s="24">
        <v>243259</v>
      </c>
      <c r="O51" s="27">
        <v>2</v>
      </c>
      <c r="P51" s="27">
        <v>81</v>
      </c>
      <c r="Q51" s="25">
        <v>348</v>
      </c>
      <c r="R51" s="30">
        <v>2.0000000000000001E-4</v>
      </c>
      <c r="S51" s="29">
        <v>-0.46022000000000002</v>
      </c>
      <c r="T51" s="30">
        <v>1.065E-2</v>
      </c>
      <c r="U51" s="46">
        <v>79.92</v>
      </c>
      <c r="V51" s="28">
        <v>-0.47990699999999997</v>
      </c>
      <c r="W51" s="30">
        <v>8.7659999999999995E-3</v>
      </c>
      <c r="X51" s="46">
        <v>62.61</v>
      </c>
      <c r="Y51" s="28">
        <v>-0.40894999999999998</v>
      </c>
      <c r="Z51" s="30">
        <v>2.7737999999999999E-2</v>
      </c>
      <c r="AA51" s="46">
        <v>17.88</v>
      </c>
      <c r="AB51" s="28">
        <v>-0.49961800000000001</v>
      </c>
      <c r="AC51" s="30">
        <v>0.41405500000000001</v>
      </c>
      <c r="AD51" s="46">
        <v>0.28000000000000003</v>
      </c>
      <c r="AE51" s="28">
        <v>-0.89969100000000002</v>
      </c>
      <c r="AF51" s="30">
        <v>3.1885999999999998E-2</v>
      </c>
      <c r="AG51" s="47">
        <v>54.03</v>
      </c>
      <c r="AH51" s="30">
        <v>1E-3</v>
      </c>
      <c r="AI51" s="30">
        <v>1E-3</v>
      </c>
      <c r="AJ51" s="30">
        <v>1E-3</v>
      </c>
      <c r="AK51" s="30">
        <v>100</v>
      </c>
      <c r="AL51" s="31">
        <v>1E-3</v>
      </c>
      <c r="AM51" s="51">
        <v>0</v>
      </c>
      <c r="AN51" s="26">
        <v>0</v>
      </c>
      <c r="AO51" s="26">
        <v>4</v>
      </c>
      <c r="AP51" s="26">
        <v>236</v>
      </c>
      <c r="AQ51" s="26">
        <v>0</v>
      </c>
      <c r="AR51" s="26">
        <v>0</v>
      </c>
      <c r="AS51" s="26">
        <v>9</v>
      </c>
      <c r="AT51" s="26">
        <v>96</v>
      </c>
      <c r="AU51" s="26">
        <v>0</v>
      </c>
      <c r="AV51" s="26">
        <v>0</v>
      </c>
      <c r="AW51" s="44">
        <v>3</v>
      </c>
      <c r="AX51" s="46">
        <v>49.194000000000003</v>
      </c>
      <c r="AY51" s="46">
        <v>46.256</v>
      </c>
      <c r="AZ51" s="47">
        <v>50.386000000000003</v>
      </c>
      <c r="BA51" s="6" t="s">
        <v>105</v>
      </c>
      <c r="BB51"/>
      <c r="BC51"/>
      <c r="BD51"/>
      <c r="BE51"/>
      <c r="BF51"/>
      <c r="BG51"/>
      <c r="BH51"/>
      <c r="BI51"/>
      <c r="BJ51"/>
      <c r="BK51"/>
      <c r="BL51"/>
      <c r="BM51"/>
      <c r="BN51"/>
      <c r="BO51"/>
      <c r="BP51"/>
      <c r="BQ51"/>
      <c r="BR51"/>
      <c r="BS51"/>
      <c r="BT51"/>
      <c r="BU51"/>
      <c r="BV51"/>
      <c r="BW51"/>
      <c r="BX51"/>
      <c r="BY51"/>
      <c r="BZ51"/>
      <c r="CA51"/>
      <c r="CB51"/>
      <c r="CC51"/>
      <c r="CD51"/>
      <c r="CE51"/>
      <c r="CF51"/>
      <c r="CG51"/>
      <c r="CH51"/>
      <c r="CI51"/>
      <c r="CJ51"/>
      <c r="CK51"/>
      <c r="CL51"/>
      <c r="CM51"/>
      <c r="CN51"/>
      <c r="CO51"/>
      <c r="CP51"/>
      <c r="CQ51"/>
      <c r="CR51"/>
      <c r="CS51"/>
      <c r="CT51"/>
      <c r="CU51"/>
      <c r="CV51"/>
      <c r="CW51"/>
      <c r="CX51"/>
      <c r="CY51"/>
      <c r="CZ51"/>
      <c r="DA51"/>
      <c r="DB51"/>
      <c r="DC51"/>
      <c r="DD51"/>
      <c r="DE51"/>
      <c r="DF51"/>
      <c r="DG51"/>
      <c r="DH51"/>
      <c r="DI51"/>
      <c r="DJ51"/>
      <c r="DK51"/>
      <c r="DL51"/>
      <c r="DM51"/>
      <c r="DN51"/>
      <c r="DO51"/>
      <c r="DP51"/>
      <c r="DQ51"/>
      <c r="DR51"/>
      <c r="DS51"/>
      <c r="DT51"/>
      <c r="DU51"/>
      <c r="DV51"/>
      <c r="DW51"/>
      <c r="DX51"/>
      <c r="DY51"/>
      <c r="DZ51"/>
      <c r="EA51"/>
      <c r="EB51"/>
      <c r="EC51"/>
      <c r="ED51"/>
      <c r="EE51"/>
      <c r="EF51"/>
      <c r="EG51"/>
      <c r="EH51"/>
      <c r="EI51"/>
      <c r="EJ51"/>
    </row>
    <row r="52" spans="1:140" s="15" customFormat="1" x14ac:dyDescent="0.25">
      <c r="A52" s="92" t="s">
        <v>65</v>
      </c>
      <c r="B52" s="95" t="s">
        <v>79</v>
      </c>
      <c r="E52" s="95">
        <v>1</v>
      </c>
      <c r="F52" s="96" t="s">
        <v>66</v>
      </c>
      <c r="G52" s="17"/>
      <c r="H52" s="97" t="s">
        <v>73</v>
      </c>
      <c r="I52" s="16" t="s">
        <v>154</v>
      </c>
      <c r="J52" s="8">
        <v>2</v>
      </c>
      <c r="K52" s="9">
        <v>5130</v>
      </c>
      <c r="L52" s="15">
        <v>112823</v>
      </c>
      <c r="M52" s="15">
        <v>269596</v>
      </c>
      <c r="N52" s="8">
        <v>358527</v>
      </c>
      <c r="O52" s="15">
        <v>79</v>
      </c>
      <c r="P52" s="15">
        <v>1585</v>
      </c>
      <c r="Q52" s="15">
        <v>9532</v>
      </c>
      <c r="R52" s="7">
        <v>0.38000000000000256</v>
      </c>
      <c r="S52" s="23">
        <v>-0.37330000000000002</v>
      </c>
      <c r="T52" s="7">
        <v>3.1622776601683794E-3</v>
      </c>
      <c r="U52" s="3">
        <v>1315.79</v>
      </c>
      <c r="V52" s="10">
        <v>-0.43633100000000002</v>
      </c>
      <c r="W52" s="7">
        <v>3.4641016151377548E-3</v>
      </c>
      <c r="X52" s="3">
        <v>1014.87</v>
      </c>
      <c r="Y52" s="10">
        <v>-0.30116799999999999</v>
      </c>
      <c r="Z52" s="7">
        <v>6.0827625302982196E-3</v>
      </c>
      <c r="AA52" s="3">
        <v>379.9</v>
      </c>
      <c r="AB52" s="10">
        <v>-0.97994800000000004</v>
      </c>
      <c r="AC52" s="7">
        <v>1.9672315572906E-2</v>
      </c>
      <c r="AD52" s="3">
        <v>83.13</v>
      </c>
      <c r="AE52" s="10">
        <v>-0.61704300000000001</v>
      </c>
      <c r="AF52" s="7">
        <v>1.0862780491200215E-2</v>
      </c>
      <c r="AG52" s="12">
        <v>468.38</v>
      </c>
      <c r="AH52" s="7">
        <v>1E-3</v>
      </c>
      <c r="AI52" s="7">
        <v>1E-3</v>
      </c>
      <c r="AJ52" s="7">
        <v>1E-3</v>
      </c>
      <c r="AK52" s="7">
        <v>1E-3</v>
      </c>
      <c r="AL52" s="11">
        <v>1E-3</v>
      </c>
      <c r="AM52" s="9">
        <v>0</v>
      </c>
      <c r="AN52" s="15">
        <v>0</v>
      </c>
      <c r="AO52" s="15">
        <v>321</v>
      </c>
      <c r="AP52" s="15">
        <v>4682</v>
      </c>
      <c r="AQ52" s="15">
        <v>0</v>
      </c>
      <c r="AR52" s="15">
        <v>0</v>
      </c>
      <c r="AS52" s="15">
        <v>883</v>
      </c>
      <c r="AT52" s="15">
        <v>3493</v>
      </c>
      <c r="AU52" s="15">
        <v>1</v>
      </c>
      <c r="AV52" s="15">
        <v>20</v>
      </c>
      <c r="AW52" s="8">
        <v>132</v>
      </c>
      <c r="AX52" s="3">
        <v>3184.201</v>
      </c>
      <c r="AY52" s="3">
        <v>3010.44</v>
      </c>
      <c r="AZ52" s="12">
        <v>3203.145</v>
      </c>
      <c r="BA52" s="4">
        <v>12</v>
      </c>
    </row>
    <row r="53" spans="1:140" s="15" customFormat="1" x14ac:dyDescent="0.25">
      <c r="A53" s="93"/>
      <c r="B53" s="86"/>
      <c r="E53" s="86"/>
      <c r="F53" s="87"/>
      <c r="G53" s="17"/>
      <c r="H53" s="90"/>
      <c r="I53" s="16" t="s">
        <v>155</v>
      </c>
      <c r="J53" s="8">
        <v>28</v>
      </c>
      <c r="K53" s="40">
        <v>4674</v>
      </c>
      <c r="L53" s="15">
        <v>103544</v>
      </c>
      <c r="M53" s="17">
        <v>241036</v>
      </c>
      <c r="N53" s="8">
        <v>323699</v>
      </c>
      <c r="O53" s="14">
        <v>8</v>
      </c>
      <c r="P53" s="14">
        <v>237</v>
      </c>
      <c r="Q53" s="15">
        <v>418</v>
      </c>
      <c r="R53" s="7">
        <v>4.2999999999999999E-4</v>
      </c>
      <c r="S53" s="23">
        <v>-0.41222999999999999</v>
      </c>
      <c r="T53" s="7">
        <v>1.3610000000000001E-2</v>
      </c>
      <c r="U53" s="3">
        <v>71.349999999999994</v>
      </c>
      <c r="V53" s="10">
        <v>-0.35794199999999998</v>
      </c>
      <c r="W53" s="7">
        <v>4.8696999999999997E-2</v>
      </c>
      <c r="X53" s="3">
        <v>5.97</v>
      </c>
      <c r="Y53" s="10">
        <v>-0.41780200000000001</v>
      </c>
      <c r="Z53" s="7">
        <v>1.4656000000000001E-2</v>
      </c>
      <c r="AA53" s="3">
        <v>64.31</v>
      </c>
      <c r="AB53" s="10">
        <v>-0.320689</v>
      </c>
      <c r="AC53" s="7">
        <v>0.49647999999999998</v>
      </c>
      <c r="AD53" s="3">
        <v>-0.02</v>
      </c>
      <c r="AE53" s="10">
        <v>-0.79562299999999997</v>
      </c>
      <c r="AF53" s="7">
        <v>5.4352999999999999E-2</v>
      </c>
      <c r="AG53" s="12">
        <v>52.08</v>
      </c>
      <c r="AH53" s="7">
        <v>1E-3</v>
      </c>
      <c r="AI53" s="7">
        <v>1E-3</v>
      </c>
      <c r="AJ53" s="7">
        <v>1E-3</v>
      </c>
      <c r="AK53" s="7">
        <v>100</v>
      </c>
      <c r="AL53" s="11">
        <v>1E-3</v>
      </c>
      <c r="AM53" s="50">
        <v>0</v>
      </c>
      <c r="AN53" s="17">
        <v>0</v>
      </c>
      <c r="AO53" s="17">
        <v>6</v>
      </c>
      <c r="AP53" s="17">
        <v>45</v>
      </c>
      <c r="AQ53" s="17">
        <v>0</v>
      </c>
      <c r="AR53" s="17">
        <v>0</v>
      </c>
      <c r="AS53" s="17">
        <v>29</v>
      </c>
      <c r="AT53" s="17">
        <v>337</v>
      </c>
      <c r="AU53" s="17">
        <v>0</v>
      </c>
      <c r="AV53" s="17">
        <v>1</v>
      </c>
      <c r="AW53" s="22">
        <v>0</v>
      </c>
      <c r="AX53" s="3">
        <v>106.86499999999999</v>
      </c>
      <c r="AY53" s="3">
        <v>107.286</v>
      </c>
      <c r="AZ53" s="12">
        <v>107.336</v>
      </c>
      <c r="BA53" t="s">
        <v>100</v>
      </c>
    </row>
    <row r="54" spans="1:140" s="15" customFormat="1" x14ac:dyDescent="0.25">
      <c r="A54" s="93"/>
      <c r="B54" s="86"/>
      <c r="E54" s="86"/>
      <c r="F54" s="87"/>
      <c r="G54" s="17"/>
      <c r="H54" s="90"/>
      <c r="I54" s="16" t="s">
        <v>155</v>
      </c>
      <c r="J54" s="8">
        <v>28</v>
      </c>
      <c r="K54" s="40">
        <v>4674</v>
      </c>
      <c r="L54" s="15">
        <v>103544</v>
      </c>
      <c r="M54" s="17">
        <v>241036</v>
      </c>
      <c r="N54" s="8">
        <v>323699</v>
      </c>
      <c r="O54" s="14">
        <v>2</v>
      </c>
      <c r="P54" s="14">
        <v>32</v>
      </c>
      <c r="Q54" s="15">
        <v>368</v>
      </c>
      <c r="R54" s="7">
        <v>1.6000000000000001E-4</v>
      </c>
      <c r="S54" s="23">
        <v>-0.25973000000000002</v>
      </c>
      <c r="T54" s="7">
        <v>2.223E-2</v>
      </c>
      <c r="U54" s="3">
        <v>21.61</v>
      </c>
      <c r="V54" s="10">
        <v>-0.213676</v>
      </c>
      <c r="W54" s="7">
        <v>2.8836000000000001E-2</v>
      </c>
      <c r="X54" s="3">
        <v>9.33</v>
      </c>
      <c r="Y54" s="10">
        <v>-0.349823</v>
      </c>
      <c r="Z54" s="7">
        <v>3.2772999999999997E-2</v>
      </c>
      <c r="AA54" s="3">
        <v>13.3</v>
      </c>
      <c r="AB54" s="10">
        <v>-0.151528</v>
      </c>
      <c r="AC54" s="7">
        <v>0.54604399999999997</v>
      </c>
      <c r="AD54" s="3">
        <v>-0.44</v>
      </c>
      <c r="AE54" s="10">
        <v>-0.48261199999999999</v>
      </c>
      <c r="AF54" s="7">
        <v>0.14031199999999999</v>
      </c>
      <c r="AG54" s="12">
        <v>16.190000000000001</v>
      </c>
      <c r="AH54" s="7">
        <v>1E-3</v>
      </c>
      <c r="AI54" s="7">
        <v>1E-3</v>
      </c>
      <c r="AJ54" s="7">
        <v>1E-3</v>
      </c>
      <c r="AK54" s="7">
        <v>100</v>
      </c>
      <c r="AL54" s="11">
        <v>0.1</v>
      </c>
      <c r="AM54" s="50">
        <v>0</v>
      </c>
      <c r="AN54" s="17">
        <v>0</v>
      </c>
      <c r="AO54" s="17">
        <v>71</v>
      </c>
      <c r="AP54" s="17">
        <v>179</v>
      </c>
      <c r="AQ54" s="17">
        <v>0</v>
      </c>
      <c r="AR54" s="17">
        <v>0</v>
      </c>
      <c r="AS54" s="17">
        <v>17</v>
      </c>
      <c r="AT54" s="17">
        <v>101</v>
      </c>
      <c r="AU54" s="17">
        <v>0</v>
      </c>
      <c r="AV54" s="17">
        <v>0</v>
      </c>
      <c r="AW54" s="22">
        <v>0</v>
      </c>
      <c r="AX54" s="3">
        <v>176.69399999999999</v>
      </c>
      <c r="AY54" s="3">
        <v>173.577</v>
      </c>
      <c r="AZ54" s="12">
        <v>176.68799999999999</v>
      </c>
      <c r="BA54" t="s">
        <v>101</v>
      </c>
    </row>
    <row r="55" spans="1:140" s="15" customFormat="1" x14ac:dyDescent="0.25">
      <c r="A55" s="93"/>
      <c r="B55" s="86" t="s">
        <v>80</v>
      </c>
      <c r="E55" s="86">
        <v>4</v>
      </c>
      <c r="F55" s="87" t="s">
        <v>67</v>
      </c>
      <c r="G55" s="17"/>
      <c r="H55" s="90"/>
      <c r="I55" s="16" t="s">
        <v>156</v>
      </c>
      <c r="J55" s="8">
        <v>20</v>
      </c>
      <c r="K55" s="9">
        <v>4808</v>
      </c>
      <c r="L55" s="15">
        <v>104511</v>
      </c>
      <c r="M55" s="15">
        <v>237107</v>
      </c>
      <c r="N55" s="8">
        <v>322762</v>
      </c>
      <c r="O55" s="15">
        <v>8</v>
      </c>
      <c r="P55" s="15">
        <v>100</v>
      </c>
      <c r="Q55" s="15">
        <v>1175</v>
      </c>
      <c r="R55" s="7">
        <v>7.3999999999996291E-2</v>
      </c>
      <c r="S55" s="23">
        <v>-0.17437</v>
      </c>
      <c r="T55" s="7">
        <v>1.8000000000000001E-4</v>
      </c>
      <c r="U55" s="3">
        <v>30.31</v>
      </c>
      <c r="V55" s="10">
        <v>-0.17712800000000001</v>
      </c>
      <c r="W55" s="7">
        <v>1.4177446878757825E-2</v>
      </c>
      <c r="X55" s="3">
        <v>27.65</v>
      </c>
      <c r="Y55" s="10">
        <v>-0.148396</v>
      </c>
      <c r="Z55" s="7">
        <v>4.031128874149275E-2</v>
      </c>
      <c r="AA55" s="3">
        <v>1.78</v>
      </c>
      <c r="AB55" s="10">
        <v>0.14957899999999999</v>
      </c>
      <c r="AC55" s="7">
        <v>0.45217474498251226</v>
      </c>
      <c r="AD55" s="3">
        <v>-0.27</v>
      </c>
      <c r="AE55" s="10">
        <v>-0.40143400000000001</v>
      </c>
      <c r="AF55" s="7">
        <v>0.14754321400864223</v>
      </c>
      <c r="AG55" s="12">
        <v>47.25</v>
      </c>
      <c r="AH55" s="7">
        <v>1E-3</v>
      </c>
      <c r="AI55" s="7">
        <v>1E-3</v>
      </c>
      <c r="AJ55" s="7">
        <v>100</v>
      </c>
      <c r="AK55" s="7">
        <v>100</v>
      </c>
      <c r="AL55" s="11">
        <v>0.01</v>
      </c>
      <c r="AM55" s="9">
        <v>0</v>
      </c>
      <c r="AN55" s="15">
        <v>0</v>
      </c>
      <c r="AO55" s="15">
        <v>333</v>
      </c>
      <c r="AP55" s="15">
        <v>702</v>
      </c>
      <c r="AQ55" s="15">
        <v>0</v>
      </c>
      <c r="AR55" s="15">
        <v>0</v>
      </c>
      <c r="AS55" s="15">
        <v>47</v>
      </c>
      <c r="AT55" s="15">
        <v>89</v>
      </c>
      <c r="AU55" s="15">
        <v>2</v>
      </c>
      <c r="AV55" s="15">
        <v>0</v>
      </c>
      <c r="AW55" s="8">
        <v>2</v>
      </c>
      <c r="AX55" s="3">
        <v>647.11</v>
      </c>
      <c r="AY55" s="3">
        <v>647.80399999999997</v>
      </c>
      <c r="AZ55" s="12">
        <v>645.971</v>
      </c>
      <c r="BA55" s="4" t="s">
        <v>74</v>
      </c>
    </row>
    <row r="56" spans="1:140" s="15" customFormat="1" x14ac:dyDescent="0.25">
      <c r="A56" s="93"/>
      <c r="B56" s="86"/>
      <c r="E56" s="86"/>
      <c r="F56" s="87"/>
      <c r="G56" s="17"/>
      <c r="H56" s="90"/>
      <c r="I56" s="16" t="s">
        <v>157</v>
      </c>
      <c r="J56" s="8">
        <v>36</v>
      </c>
      <c r="K56" s="40">
        <v>4649</v>
      </c>
      <c r="L56" s="15">
        <v>99511</v>
      </c>
      <c r="M56" s="17">
        <v>221821</v>
      </c>
      <c r="N56" s="8">
        <v>304649</v>
      </c>
      <c r="O56" s="14">
        <v>13</v>
      </c>
      <c r="P56" s="14">
        <v>266</v>
      </c>
      <c r="Q56" s="15">
        <v>780</v>
      </c>
      <c r="R56" s="7">
        <v>8.8999999999999995E-4</v>
      </c>
      <c r="S56" s="23">
        <v>-0.12341000000000001</v>
      </c>
      <c r="T56" s="7">
        <v>1.753E-2</v>
      </c>
      <c r="U56" s="3">
        <v>9.23</v>
      </c>
      <c r="V56" s="10">
        <v>-8.8509000000000004E-2</v>
      </c>
      <c r="W56" s="7">
        <v>4.3439999999999999E-2</v>
      </c>
      <c r="X56" s="3">
        <v>-0.09</v>
      </c>
      <c r="Y56" s="10">
        <v>-0.13056599999999999</v>
      </c>
      <c r="Z56" s="7">
        <v>1.8877000000000001E-2</v>
      </c>
      <c r="AA56" s="3">
        <v>8.5500000000000007</v>
      </c>
      <c r="AB56" s="10">
        <v>-0.109637</v>
      </c>
      <c r="AC56" s="7">
        <v>0.52997099999999997</v>
      </c>
      <c r="AD56" s="3">
        <v>-0.62</v>
      </c>
      <c r="AE56" s="10">
        <v>-0.20788699999999999</v>
      </c>
      <c r="AF56" s="7">
        <v>0.20119899999999999</v>
      </c>
      <c r="AG56" s="12">
        <v>5.34</v>
      </c>
      <c r="AH56" s="7">
        <v>0.01</v>
      </c>
      <c r="AI56" s="7">
        <v>100</v>
      </c>
      <c r="AJ56" s="7">
        <v>0.01</v>
      </c>
      <c r="AK56" s="7">
        <v>100</v>
      </c>
      <c r="AL56" s="11">
        <v>5</v>
      </c>
      <c r="AM56" s="50">
        <v>0</v>
      </c>
      <c r="AN56" s="17">
        <v>0</v>
      </c>
      <c r="AO56" s="17">
        <v>50</v>
      </c>
      <c r="AP56" s="17">
        <v>72</v>
      </c>
      <c r="AQ56" s="17">
        <v>0</v>
      </c>
      <c r="AR56" s="17">
        <v>0</v>
      </c>
      <c r="AS56" s="17">
        <v>243</v>
      </c>
      <c r="AT56" s="17">
        <v>415</v>
      </c>
      <c r="AU56" s="17">
        <v>0</v>
      </c>
      <c r="AV56" s="17">
        <v>0</v>
      </c>
      <c r="AW56" s="22">
        <v>0</v>
      </c>
      <c r="AX56" s="3">
        <v>449.31900000000002</v>
      </c>
      <c r="AY56" s="3">
        <v>449.83100000000002</v>
      </c>
      <c r="AZ56" s="12">
        <v>449.29700000000003</v>
      </c>
      <c r="BA56" t="s">
        <v>106</v>
      </c>
    </row>
    <row r="57" spans="1:140" s="15" customFormat="1" x14ac:dyDescent="0.25">
      <c r="A57" s="93"/>
      <c r="B57" s="86" t="s">
        <v>81</v>
      </c>
      <c r="E57" s="86">
        <v>8</v>
      </c>
      <c r="F57" s="87" t="s">
        <v>68</v>
      </c>
      <c r="G57" s="17"/>
      <c r="H57" s="90"/>
      <c r="I57" s="16" t="s">
        <v>158</v>
      </c>
      <c r="J57" s="8">
        <v>2</v>
      </c>
      <c r="K57" s="9">
        <v>5216</v>
      </c>
      <c r="L57" s="15">
        <v>115772</v>
      </c>
      <c r="M57" s="15">
        <v>275100</v>
      </c>
      <c r="N57" s="8">
        <v>366235</v>
      </c>
      <c r="O57" s="15">
        <v>15</v>
      </c>
      <c r="P57" s="15">
        <v>266</v>
      </c>
      <c r="Q57" s="15">
        <v>1669</v>
      </c>
      <c r="R57" s="7">
        <v>6.0999999999999943E-2</v>
      </c>
      <c r="S57" s="23">
        <v>-0.38180999999999998</v>
      </c>
      <c r="T57" s="7">
        <v>7.7459666924148338E-3</v>
      </c>
      <c r="U57" s="3">
        <v>239.33</v>
      </c>
      <c r="V57" s="10">
        <v>-0.34904800000000002</v>
      </c>
      <c r="W57" s="7">
        <v>1.4352700094407323E-2</v>
      </c>
      <c r="X57" s="3">
        <v>73.09</v>
      </c>
      <c r="Y57" s="10">
        <v>-0.40166400000000002</v>
      </c>
      <c r="Z57" s="7">
        <v>9.1651513899116792E-3</v>
      </c>
      <c r="AA57" s="3">
        <v>167.04</v>
      </c>
      <c r="AB57" s="10">
        <v>-0.70230099999999995</v>
      </c>
      <c r="AC57" s="7">
        <v>0.26365507770570246</v>
      </c>
      <c r="AD57" s="3">
        <v>5.44</v>
      </c>
      <c r="AE57" s="10">
        <v>-0.67976300000000001</v>
      </c>
      <c r="AF57" s="7">
        <v>3.7894590642992831E-2</v>
      </c>
      <c r="AG57" s="12">
        <v>115.98</v>
      </c>
      <c r="AH57" s="7">
        <v>1E-3</v>
      </c>
      <c r="AI57" s="7">
        <v>1E-3</v>
      </c>
      <c r="AJ57" s="7">
        <v>1E-3</v>
      </c>
      <c r="AK57" s="7">
        <v>0.01</v>
      </c>
      <c r="AL57" s="11">
        <v>1E-3</v>
      </c>
      <c r="AM57" s="9">
        <v>0</v>
      </c>
      <c r="AN57" s="15">
        <v>0</v>
      </c>
      <c r="AO57" s="15">
        <v>95</v>
      </c>
      <c r="AP57" s="15">
        <v>532</v>
      </c>
      <c r="AQ57" s="15">
        <v>0</v>
      </c>
      <c r="AR57" s="15">
        <v>0</v>
      </c>
      <c r="AS57" s="15">
        <v>102</v>
      </c>
      <c r="AT57" s="15">
        <v>933</v>
      </c>
      <c r="AU57" s="15">
        <v>0</v>
      </c>
      <c r="AV57" s="15">
        <v>0</v>
      </c>
      <c r="AW57" s="8">
        <v>7</v>
      </c>
      <c r="AX57" s="3">
        <v>527.85</v>
      </c>
      <c r="AY57" s="3">
        <v>524.37400000000002</v>
      </c>
      <c r="AZ57" s="12">
        <v>529.53499999999997</v>
      </c>
      <c r="BA57" s="4">
        <v>11</v>
      </c>
    </row>
    <row r="58" spans="1:140" s="15" customFormat="1" x14ac:dyDescent="0.25">
      <c r="A58" s="93"/>
      <c r="B58" s="86"/>
      <c r="E58" s="86"/>
      <c r="F58" s="87"/>
      <c r="G58" s="17"/>
      <c r="H58" s="90"/>
      <c r="I58" s="16" t="s">
        <v>159</v>
      </c>
      <c r="J58" s="8">
        <v>18</v>
      </c>
      <c r="K58" s="40">
        <v>4960</v>
      </c>
      <c r="L58" s="15">
        <v>107658</v>
      </c>
      <c r="M58" s="17">
        <v>249235</v>
      </c>
      <c r="N58" s="8">
        <v>336242</v>
      </c>
      <c r="O58" s="14">
        <v>2</v>
      </c>
      <c r="P58" s="14">
        <v>32</v>
      </c>
      <c r="Q58" s="15">
        <v>232</v>
      </c>
      <c r="R58" s="7">
        <v>1.1E-4</v>
      </c>
      <c r="S58" s="23">
        <v>-0.31545000000000001</v>
      </c>
      <c r="T58" s="7">
        <v>2.453E-2</v>
      </c>
      <c r="U58" s="3">
        <v>20.99</v>
      </c>
      <c r="V58" s="10">
        <v>-0.25264300000000001</v>
      </c>
      <c r="W58" s="7">
        <v>4.5478999999999999E-2</v>
      </c>
      <c r="X58" s="3">
        <v>4.37</v>
      </c>
      <c r="Y58" s="10">
        <v>-0.35095100000000001</v>
      </c>
      <c r="Z58" s="7">
        <v>2.8799999999999999E-2</v>
      </c>
      <c r="AA58" s="3">
        <v>16.47</v>
      </c>
      <c r="AB58" s="10">
        <v>-0.158692</v>
      </c>
      <c r="AC58" s="7">
        <v>0.55067500000000003</v>
      </c>
      <c r="AD58" s="3">
        <v>-0.33</v>
      </c>
      <c r="AE58" s="10">
        <v>-0.60352099999999997</v>
      </c>
      <c r="AF58" s="7">
        <v>0.11635</v>
      </c>
      <c r="AG58" s="12">
        <v>16.59</v>
      </c>
      <c r="AH58" s="7">
        <v>1E-3</v>
      </c>
      <c r="AI58" s="7">
        <v>0.01</v>
      </c>
      <c r="AJ58" s="7">
        <v>1E-3</v>
      </c>
      <c r="AK58" s="7">
        <v>100</v>
      </c>
      <c r="AL58" s="11">
        <v>0.1</v>
      </c>
      <c r="AM58" s="50">
        <v>0</v>
      </c>
      <c r="AN58" s="17">
        <v>0</v>
      </c>
      <c r="AO58" s="17">
        <v>21</v>
      </c>
      <c r="AP58" s="17">
        <v>66</v>
      </c>
      <c r="AQ58" s="17">
        <v>0</v>
      </c>
      <c r="AR58" s="17">
        <v>0</v>
      </c>
      <c r="AS58" s="17">
        <v>21</v>
      </c>
      <c r="AT58" s="17">
        <v>124</v>
      </c>
      <c r="AU58" s="17">
        <v>0</v>
      </c>
      <c r="AV58" s="17">
        <v>0</v>
      </c>
      <c r="AW58" s="22">
        <v>0</v>
      </c>
      <c r="AX58" s="3">
        <v>96.117999999999995</v>
      </c>
      <c r="AY58" s="3">
        <v>95.531000000000006</v>
      </c>
      <c r="AZ58" s="12">
        <v>96.186000000000007</v>
      </c>
      <c r="BA58" t="s">
        <v>96</v>
      </c>
    </row>
    <row r="59" spans="1:140" s="15" customFormat="1" x14ac:dyDescent="0.25">
      <c r="A59" s="93"/>
      <c r="B59" s="86" t="s">
        <v>82</v>
      </c>
      <c r="E59" s="86">
        <v>12</v>
      </c>
      <c r="F59" s="87" t="s">
        <v>69</v>
      </c>
      <c r="G59" s="17"/>
      <c r="H59" s="90"/>
      <c r="I59" s="16" t="s">
        <v>160</v>
      </c>
      <c r="J59" s="8">
        <v>4</v>
      </c>
      <c r="K59" s="9">
        <v>5107</v>
      </c>
      <c r="L59" s="15">
        <v>113152</v>
      </c>
      <c r="M59" s="15">
        <v>272015</v>
      </c>
      <c r="N59" s="8">
        <v>359402</v>
      </c>
      <c r="O59" s="15">
        <v>3</v>
      </c>
      <c r="P59" s="15">
        <v>119</v>
      </c>
      <c r="Q59" s="15">
        <v>507</v>
      </c>
      <c r="R59" s="7">
        <v>2.2999999999995246E-2</v>
      </c>
      <c r="S59" s="23">
        <v>-0.40598000000000001</v>
      </c>
      <c r="T59" s="7">
        <v>1.2649110640673518E-2</v>
      </c>
      <c r="U59" s="3">
        <v>83.15</v>
      </c>
      <c r="V59" s="10">
        <v>-0.45794400000000002</v>
      </c>
      <c r="W59" s="7">
        <v>3.9912404086950209E-2</v>
      </c>
      <c r="X59" s="3">
        <v>5.26</v>
      </c>
      <c r="Y59" s="10">
        <v>-0.401225</v>
      </c>
      <c r="Z59" s="7">
        <v>1.3856406460551019E-2</v>
      </c>
      <c r="AA59" s="3">
        <v>77.5</v>
      </c>
      <c r="AB59" s="10">
        <v>-0.19481599999999999</v>
      </c>
      <c r="AC59" s="7">
        <v>0.53627138651992234</v>
      </c>
      <c r="AD59" s="3">
        <v>-0.27</v>
      </c>
      <c r="AE59" s="10">
        <v>-0.79264500000000004</v>
      </c>
      <c r="AF59" s="7">
        <v>5.8163562476863467E-2</v>
      </c>
      <c r="AG59" s="12">
        <v>68.14</v>
      </c>
      <c r="AH59" s="7">
        <v>1E-3</v>
      </c>
      <c r="AI59" s="7">
        <v>1E-3</v>
      </c>
      <c r="AJ59" s="7">
        <v>1E-3</v>
      </c>
      <c r="AK59" s="7">
        <v>100</v>
      </c>
      <c r="AL59" s="11">
        <v>1E-3</v>
      </c>
      <c r="AM59" s="9">
        <v>0</v>
      </c>
      <c r="AN59" s="15">
        <v>0</v>
      </c>
      <c r="AO59" s="15">
        <v>0</v>
      </c>
      <c r="AP59" s="15">
        <v>22</v>
      </c>
      <c r="AQ59" s="15">
        <v>0</v>
      </c>
      <c r="AR59" s="15">
        <v>0</v>
      </c>
      <c r="AS59" s="15">
        <v>47</v>
      </c>
      <c r="AT59" s="15">
        <v>438</v>
      </c>
      <c r="AU59" s="15">
        <v>0</v>
      </c>
      <c r="AV59" s="15">
        <v>0</v>
      </c>
      <c r="AW59" s="8">
        <v>0</v>
      </c>
      <c r="AX59" s="3">
        <v>136.77799999999999</v>
      </c>
      <c r="AY59" s="3">
        <v>135.822</v>
      </c>
      <c r="AZ59" s="12">
        <v>136.83000000000001</v>
      </c>
      <c r="BA59" s="4">
        <v>2121</v>
      </c>
    </row>
    <row r="60" spans="1:140" s="15" customFormat="1" x14ac:dyDescent="0.25">
      <c r="A60" s="93"/>
      <c r="B60" s="86"/>
      <c r="E60" s="86"/>
      <c r="F60" s="87"/>
      <c r="G60" s="17"/>
      <c r="H60" s="90"/>
      <c r="I60" s="16" t="s">
        <v>161</v>
      </c>
      <c r="J60" s="8">
        <v>4</v>
      </c>
      <c r="K60" s="9">
        <v>5111</v>
      </c>
      <c r="L60" s="15">
        <v>111519</v>
      </c>
      <c r="M60" s="15">
        <v>260666</v>
      </c>
      <c r="N60" s="8">
        <v>349253</v>
      </c>
      <c r="O60" s="15">
        <v>6</v>
      </c>
      <c r="P60" s="15">
        <v>160</v>
      </c>
      <c r="Q60" s="15">
        <v>1948</v>
      </c>
      <c r="R60" s="7">
        <v>0.11299999999999644</v>
      </c>
      <c r="S60" s="23">
        <v>-0.17541999999999999</v>
      </c>
      <c r="T60" s="7">
        <v>1.0954451150103323E-2</v>
      </c>
      <c r="U60" s="3">
        <v>51.71</v>
      </c>
      <c r="V60" s="10">
        <v>-0.19225400000000001</v>
      </c>
      <c r="W60" s="7">
        <v>1.1532562594670797E-2</v>
      </c>
      <c r="X60" s="3">
        <v>54.94</v>
      </c>
      <c r="Y60" s="10">
        <v>-5.3962000000000003E-2</v>
      </c>
      <c r="Z60" s="7">
        <v>3.2186953878862161E-2</v>
      </c>
      <c r="AA60" s="3">
        <v>-0.48</v>
      </c>
      <c r="AB60" s="10">
        <v>-0.37393100000000001</v>
      </c>
      <c r="AC60" s="7">
        <v>0.43575107573016958</v>
      </c>
      <c r="AD60" s="3">
        <v>5.73</v>
      </c>
      <c r="AE60" s="10">
        <v>-0.22958899999999999</v>
      </c>
      <c r="AF60" s="7">
        <v>0.14264992113562489</v>
      </c>
      <c r="AG60" s="12">
        <v>15.31</v>
      </c>
      <c r="AH60" s="7">
        <v>1E-3</v>
      </c>
      <c r="AI60" s="7">
        <v>1E-3</v>
      </c>
      <c r="AJ60" s="7">
        <v>100</v>
      </c>
      <c r="AK60" s="7">
        <v>1</v>
      </c>
      <c r="AL60" s="11">
        <v>0.1</v>
      </c>
      <c r="AM60" s="9">
        <v>0</v>
      </c>
      <c r="AN60" s="15">
        <v>0</v>
      </c>
      <c r="AO60" s="15">
        <v>525</v>
      </c>
      <c r="AP60" s="15">
        <v>1183</v>
      </c>
      <c r="AQ60" s="15">
        <v>0</v>
      </c>
      <c r="AR60" s="15">
        <v>0</v>
      </c>
      <c r="AS60" s="15">
        <v>107</v>
      </c>
      <c r="AT60" s="15">
        <v>133</v>
      </c>
      <c r="AU60" s="15">
        <v>0</v>
      </c>
      <c r="AV60" s="15">
        <v>0</v>
      </c>
      <c r="AW60" s="8">
        <v>0</v>
      </c>
      <c r="AX60" s="3">
        <v>1067.1479999999999</v>
      </c>
      <c r="AY60" s="3">
        <v>1060.4010000000001</v>
      </c>
      <c r="AZ60" s="12">
        <v>1067.1130000000001</v>
      </c>
      <c r="BA60" s="4">
        <v>2222</v>
      </c>
    </row>
    <row r="61" spans="1:140" s="15" customFormat="1" x14ac:dyDescent="0.25">
      <c r="A61" s="93"/>
      <c r="B61" s="86"/>
      <c r="E61" s="86"/>
      <c r="F61" s="87"/>
      <c r="G61" s="17"/>
      <c r="H61" s="90"/>
      <c r="I61" s="16" t="s">
        <v>162</v>
      </c>
      <c r="J61" s="8">
        <v>20</v>
      </c>
      <c r="K61" s="40">
        <v>4822</v>
      </c>
      <c r="L61" s="15">
        <v>104554</v>
      </c>
      <c r="M61" s="17">
        <v>239214</v>
      </c>
      <c r="N61" s="8">
        <v>324417</v>
      </c>
      <c r="O61" s="14">
        <v>3</v>
      </c>
      <c r="P61" s="14">
        <v>50</v>
      </c>
      <c r="Q61" s="15">
        <v>234</v>
      </c>
      <c r="R61" s="7">
        <v>1.1E-4</v>
      </c>
      <c r="S61" s="23">
        <v>-0.39889999999999998</v>
      </c>
      <c r="T61" s="7">
        <v>1.9470000000000001E-2</v>
      </c>
      <c r="U61" s="3">
        <v>36.479999999999997</v>
      </c>
      <c r="V61" s="10">
        <v>-0.376801</v>
      </c>
      <c r="W61" s="7">
        <v>0.109191</v>
      </c>
      <c r="X61" s="3">
        <v>0.96</v>
      </c>
      <c r="Y61" s="10">
        <v>-0.39563700000000002</v>
      </c>
      <c r="Z61" s="7">
        <v>2.0053999999999999E-2</v>
      </c>
      <c r="AA61" s="3">
        <v>34.950000000000003</v>
      </c>
      <c r="AB61" s="10">
        <v>-0.15639500000000001</v>
      </c>
      <c r="AC61" s="7">
        <v>0.558535</v>
      </c>
      <c r="AD61" s="3">
        <v>-0.23</v>
      </c>
      <c r="AE61" s="10">
        <v>-0.781134</v>
      </c>
      <c r="AF61" s="7">
        <v>7.2261000000000006E-2</v>
      </c>
      <c r="AG61" s="12">
        <v>30.88</v>
      </c>
      <c r="AH61" s="7">
        <v>1E-3</v>
      </c>
      <c r="AI61" s="7">
        <v>100</v>
      </c>
      <c r="AJ61" s="7">
        <v>1E-3</v>
      </c>
      <c r="AK61" s="7">
        <v>100</v>
      </c>
      <c r="AL61" s="11">
        <v>0.01</v>
      </c>
      <c r="AM61" s="50">
        <v>0</v>
      </c>
      <c r="AN61" s="17">
        <v>0</v>
      </c>
      <c r="AO61" s="17">
        <v>0</v>
      </c>
      <c r="AP61" s="17">
        <v>6</v>
      </c>
      <c r="AQ61" s="17">
        <v>0</v>
      </c>
      <c r="AR61" s="17">
        <v>0</v>
      </c>
      <c r="AS61" s="17">
        <v>23</v>
      </c>
      <c r="AT61" s="17">
        <v>205</v>
      </c>
      <c r="AU61" s="17">
        <v>0</v>
      </c>
      <c r="AV61" s="17">
        <v>0</v>
      </c>
      <c r="AW61" s="22">
        <v>0</v>
      </c>
      <c r="AX61" s="3">
        <v>66.147999999999996</v>
      </c>
      <c r="AY61" s="3">
        <v>66.387</v>
      </c>
      <c r="AZ61" s="12">
        <v>66.162999999999997</v>
      </c>
      <c r="BA61" t="s">
        <v>97</v>
      </c>
    </row>
    <row r="62" spans="1:140" s="15" customFormat="1" x14ac:dyDescent="0.25">
      <c r="A62" s="93"/>
      <c r="B62" s="86" t="s">
        <v>83</v>
      </c>
      <c r="E62" s="86">
        <v>15</v>
      </c>
      <c r="F62" s="87" t="s">
        <v>70</v>
      </c>
      <c r="G62" s="17"/>
      <c r="H62" s="90"/>
      <c r="I62" s="16" t="s">
        <v>163</v>
      </c>
      <c r="J62" s="8">
        <v>2</v>
      </c>
      <c r="K62" s="9">
        <v>4606</v>
      </c>
      <c r="L62" s="15">
        <v>90888</v>
      </c>
      <c r="M62" s="15">
        <v>214823</v>
      </c>
      <c r="N62" s="8">
        <v>287174</v>
      </c>
      <c r="O62" s="15">
        <v>61</v>
      </c>
      <c r="P62" s="15">
        <v>683</v>
      </c>
      <c r="Q62" s="15">
        <v>2588</v>
      </c>
      <c r="R62" s="7">
        <v>0.19500000000000073</v>
      </c>
      <c r="S62" s="23">
        <v>-0.34025</v>
      </c>
      <c r="T62" s="7">
        <v>7.0710678118654753E-3</v>
      </c>
      <c r="U62" s="3">
        <v>284.56</v>
      </c>
      <c r="V62" s="10">
        <v>-0.409831</v>
      </c>
      <c r="W62" s="7">
        <v>8.3066238629180746E-3</v>
      </c>
      <c r="X62" s="3">
        <v>197.05</v>
      </c>
      <c r="Y62" s="10">
        <v>-0.28198200000000001</v>
      </c>
      <c r="Z62" s="7">
        <v>1.1224972160321825E-2</v>
      </c>
      <c r="AA62" s="3">
        <v>103.24</v>
      </c>
      <c r="AB62" s="10">
        <v>-0.69705899999999998</v>
      </c>
      <c r="AC62" s="7">
        <v>0.25693968163753916</v>
      </c>
      <c r="AD62" s="3">
        <v>11.25</v>
      </c>
      <c r="AE62" s="10">
        <v>-0.56754099999999996</v>
      </c>
      <c r="AF62" s="7">
        <v>4.5199557519958092E-2</v>
      </c>
      <c r="AG62" s="12">
        <v>120.24</v>
      </c>
      <c r="AH62" s="7">
        <v>1E-3</v>
      </c>
      <c r="AI62" s="7">
        <v>1E-3</v>
      </c>
      <c r="AJ62" s="7">
        <v>1E-3</v>
      </c>
      <c r="AK62" s="7">
        <v>0.01</v>
      </c>
      <c r="AL62" s="11">
        <v>0.01</v>
      </c>
      <c r="AM62" s="9">
        <v>0</v>
      </c>
      <c r="AN62" s="15">
        <v>0</v>
      </c>
      <c r="AO62" s="15">
        <v>104</v>
      </c>
      <c r="AP62" s="15">
        <v>1060</v>
      </c>
      <c r="AQ62" s="15">
        <v>0</v>
      </c>
      <c r="AR62" s="15">
        <v>0</v>
      </c>
      <c r="AS62" s="15">
        <v>308</v>
      </c>
      <c r="AT62" s="15">
        <v>1110</v>
      </c>
      <c r="AU62" s="15">
        <v>0</v>
      </c>
      <c r="AV62" s="15">
        <v>2</v>
      </c>
      <c r="AW62" s="8">
        <v>4</v>
      </c>
      <c r="AX62" s="3">
        <v>988.80700000000002</v>
      </c>
      <c r="AY62" s="3">
        <v>954.16600000000005</v>
      </c>
      <c r="AZ62" s="12">
        <v>989.96100000000001</v>
      </c>
      <c r="BA62" s="4">
        <v>21</v>
      </c>
    </row>
    <row r="63" spans="1:140" s="15" customFormat="1" x14ac:dyDescent="0.25">
      <c r="A63" s="93"/>
      <c r="B63" s="86"/>
      <c r="E63" s="86"/>
      <c r="F63" s="87"/>
      <c r="G63" s="17"/>
      <c r="H63" s="90"/>
      <c r="I63" s="16" t="s">
        <v>164</v>
      </c>
      <c r="J63" s="8">
        <v>22</v>
      </c>
      <c r="K63" s="40">
        <v>4558</v>
      </c>
      <c r="L63" s="15">
        <v>97661</v>
      </c>
      <c r="M63" s="17">
        <v>216501</v>
      </c>
      <c r="N63" s="8">
        <v>297697</v>
      </c>
      <c r="O63" s="14">
        <v>23</v>
      </c>
      <c r="P63" s="14">
        <v>127</v>
      </c>
      <c r="Q63" s="15">
        <v>2803</v>
      </c>
      <c r="R63" s="7">
        <v>1.97E-3</v>
      </c>
      <c r="S63" s="23">
        <v>-0.1067</v>
      </c>
      <c r="T63" s="7">
        <v>9.2700000000000005E-3</v>
      </c>
      <c r="U63" s="3">
        <v>26.54</v>
      </c>
      <c r="V63" s="10">
        <v>-0.11587799999999999</v>
      </c>
      <c r="W63" s="7">
        <v>9.6690000000000005E-3</v>
      </c>
      <c r="X63" s="3">
        <v>27.89</v>
      </c>
      <c r="Y63" s="10">
        <v>-3.2643999999999999E-2</v>
      </c>
      <c r="Z63" s="7">
        <v>2.8403000000000001E-2</v>
      </c>
      <c r="AA63" s="3">
        <v>-0.85</v>
      </c>
      <c r="AB63" s="10">
        <v>-0.42100599999999999</v>
      </c>
      <c r="AC63" s="7">
        <v>0.29752499999999998</v>
      </c>
      <c r="AD63" s="3">
        <v>15.78</v>
      </c>
      <c r="AE63" s="10">
        <v>-4.8762E-2</v>
      </c>
      <c r="AF63" s="7">
        <v>0.11741600000000001</v>
      </c>
      <c r="AG63" s="12">
        <v>-0.46</v>
      </c>
      <c r="AH63" s="7">
        <v>0.01</v>
      </c>
      <c r="AI63" s="7">
        <v>1E-3</v>
      </c>
      <c r="AJ63" s="7">
        <v>100</v>
      </c>
      <c r="AK63" s="7">
        <v>0.1</v>
      </c>
      <c r="AL63" s="11">
        <v>100</v>
      </c>
      <c r="AM63" s="50">
        <v>0</v>
      </c>
      <c r="AN63" s="17">
        <v>0</v>
      </c>
      <c r="AO63" s="17">
        <v>963</v>
      </c>
      <c r="AP63" s="17">
        <v>1542</v>
      </c>
      <c r="AQ63" s="17">
        <v>0</v>
      </c>
      <c r="AR63" s="17">
        <v>0</v>
      </c>
      <c r="AS63" s="17">
        <v>139</v>
      </c>
      <c r="AT63" s="17">
        <v>157</v>
      </c>
      <c r="AU63" s="17">
        <v>0</v>
      </c>
      <c r="AV63" s="17">
        <v>0</v>
      </c>
      <c r="AW63" s="22">
        <v>2</v>
      </c>
      <c r="AX63" s="3">
        <v>1633.297</v>
      </c>
      <c r="AY63" s="3">
        <v>1630.8879999999999</v>
      </c>
      <c r="AZ63" s="12">
        <v>1633.32</v>
      </c>
      <c r="BA63" t="s">
        <v>99</v>
      </c>
    </row>
    <row r="64" spans="1:140" s="15" customFormat="1" x14ac:dyDescent="0.25">
      <c r="A64" s="93"/>
      <c r="B64" s="86" t="s">
        <v>84</v>
      </c>
      <c r="E64" s="86">
        <v>17</v>
      </c>
      <c r="F64" s="87" t="s">
        <v>71</v>
      </c>
      <c r="G64" s="17"/>
      <c r="H64" s="90"/>
      <c r="I64" s="16" t="s">
        <v>165</v>
      </c>
      <c r="J64" s="8">
        <v>2</v>
      </c>
      <c r="K64" s="9">
        <v>5101</v>
      </c>
      <c r="L64" s="15">
        <v>115068</v>
      </c>
      <c r="M64" s="15">
        <v>271430</v>
      </c>
      <c r="N64" s="8">
        <v>361391</v>
      </c>
      <c r="O64" s="15">
        <v>27</v>
      </c>
      <c r="P64" s="15">
        <v>409</v>
      </c>
      <c r="Q64" s="15">
        <v>891</v>
      </c>
      <c r="R64" s="7">
        <v>9.5000000000000639E-2</v>
      </c>
      <c r="S64" s="23">
        <v>-0.18933</v>
      </c>
      <c r="T64" s="7">
        <v>1.5811388300841896E-2</v>
      </c>
      <c r="U64" s="3">
        <v>27.31</v>
      </c>
      <c r="V64" s="10">
        <v>-0.350665</v>
      </c>
      <c r="W64" s="7">
        <v>1.9672315572906E-2</v>
      </c>
      <c r="X64" s="3">
        <v>37.659999999999997</v>
      </c>
      <c r="Y64" s="10">
        <v>-9.5478999999999994E-2</v>
      </c>
      <c r="Z64" s="7">
        <v>2.0420577856662136E-2</v>
      </c>
      <c r="AA64" s="3">
        <v>3.31</v>
      </c>
      <c r="AB64" s="10">
        <v>-0.23600699999999999</v>
      </c>
      <c r="AC64" s="7">
        <v>0.53743464718977696</v>
      </c>
      <c r="AD64" s="3">
        <v>0.36</v>
      </c>
      <c r="AE64" s="10">
        <v>-0.30584299999999998</v>
      </c>
      <c r="AF64" s="7">
        <v>0.17025862680052367</v>
      </c>
      <c r="AG64" s="12">
        <v>13.98</v>
      </c>
      <c r="AH64" s="7">
        <v>1E-3</v>
      </c>
      <c r="AI64" s="7">
        <v>1E-3</v>
      </c>
      <c r="AJ64" s="7">
        <v>0.1</v>
      </c>
      <c r="AK64" s="7">
        <v>100</v>
      </c>
      <c r="AL64" s="11">
        <v>1</v>
      </c>
      <c r="AM64" s="9">
        <v>0</v>
      </c>
      <c r="AN64" s="15">
        <v>0</v>
      </c>
      <c r="AO64" s="15">
        <v>48</v>
      </c>
      <c r="AP64" s="15">
        <v>278</v>
      </c>
      <c r="AQ64" s="15">
        <v>0</v>
      </c>
      <c r="AR64" s="15">
        <v>0</v>
      </c>
      <c r="AS64" s="15">
        <v>228</v>
      </c>
      <c r="AT64" s="15">
        <v>337</v>
      </c>
      <c r="AU64" s="15">
        <v>0</v>
      </c>
      <c r="AV64" s="15">
        <v>0</v>
      </c>
      <c r="AW64" s="8">
        <v>0</v>
      </c>
      <c r="AX64" s="3">
        <v>479.88900000000001</v>
      </c>
      <c r="AY64" s="3">
        <v>451.01600000000002</v>
      </c>
      <c r="AZ64" s="12">
        <v>479.85300000000001</v>
      </c>
      <c r="BA64" s="4">
        <v>22</v>
      </c>
    </row>
    <row r="65" spans="1:140" s="15" customFormat="1" x14ac:dyDescent="0.25">
      <c r="A65" s="93"/>
      <c r="B65" s="86"/>
      <c r="E65" s="86"/>
      <c r="F65" s="87"/>
      <c r="G65" s="17"/>
      <c r="H65" s="90"/>
      <c r="I65" s="16" t="s">
        <v>166</v>
      </c>
      <c r="J65" s="8">
        <v>21</v>
      </c>
      <c r="K65" s="40">
        <v>4810</v>
      </c>
      <c r="L65" s="15">
        <v>106084</v>
      </c>
      <c r="M65" s="17">
        <v>245634</v>
      </c>
      <c r="N65" s="8">
        <v>330486</v>
      </c>
      <c r="O65" s="14">
        <v>2</v>
      </c>
      <c r="P65" s="14">
        <v>40</v>
      </c>
      <c r="Q65" s="15">
        <v>75</v>
      </c>
      <c r="R65" s="7">
        <v>8.0000000000000007E-5</v>
      </c>
      <c r="S65" s="23">
        <v>-0.33127000000000001</v>
      </c>
      <c r="T65" s="7">
        <v>4.3049999999999998E-2</v>
      </c>
      <c r="U65" s="3">
        <v>7.28</v>
      </c>
      <c r="V65" s="10">
        <v>-0.247775</v>
      </c>
      <c r="W65" s="7">
        <v>0.19364500000000001</v>
      </c>
      <c r="X65" s="3">
        <v>0.12</v>
      </c>
      <c r="Y65" s="10">
        <v>-0.32678699999999999</v>
      </c>
      <c r="Z65" s="7">
        <v>4.3251999999999999E-2</v>
      </c>
      <c r="AA65" s="3">
        <v>6.84</v>
      </c>
      <c r="AB65" s="10">
        <v>-0.15612100000000001</v>
      </c>
      <c r="AC65" s="7">
        <v>0.55440599999999995</v>
      </c>
      <c r="AD65" s="3">
        <v>-0.18</v>
      </c>
      <c r="AE65" s="10">
        <v>-0.63695299999999999</v>
      </c>
      <c r="AF65" s="7">
        <v>0.132823</v>
      </c>
      <c r="AG65" s="12">
        <v>5.82</v>
      </c>
      <c r="AH65" s="7">
        <v>1E-3</v>
      </c>
      <c r="AI65" s="7">
        <v>100</v>
      </c>
      <c r="AJ65" s="7">
        <v>1E-3</v>
      </c>
      <c r="AK65" s="7">
        <v>100</v>
      </c>
      <c r="AL65" s="11">
        <v>0.1</v>
      </c>
      <c r="AM65" s="50">
        <v>0</v>
      </c>
      <c r="AN65" s="17">
        <v>0</v>
      </c>
      <c r="AO65" s="17">
        <v>0</v>
      </c>
      <c r="AP65" s="17">
        <v>2</v>
      </c>
      <c r="AQ65" s="17">
        <v>0</v>
      </c>
      <c r="AR65" s="17">
        <v>0</v>
      </c>
      <c r="AS65" s="17">
        <v>12</v>
      </c>
      <c r="AT65" s="17">
        <v>61</v>
      </c>
      <c r="AU65" s="17">
        <v>0</v>
      </c>
      <c r="AV65" s="17">
        <v>0</v>
      </c>
      <c r="AW65" s="22">
        <v>0</v>
      </c>
      <c r="AX65" s="3">
        <v>29.509</v>
      </c>
      <c r="AY65" s="3">
        <v>29.826000000000001</v>
      </c>
      <c r="AZ65" s="12">
        <v>29.481000000000002</v>
      </c>
      <c r="BA65" t="s">
        <v>98</v>
      </c>
    </row>
    <row r="66" spans="1:140" s="15" customFormat="1" x14ac:dyDescent="0.25">
      <c r="A66" s="93"/>
      <c r="B66" s="86" t="s">
        <v>85</v>
      </c>
      <c r="E66" s="86">
        <v>29</v>
      </c>
      <c r="F66" s="87" t="s">
        <v>72</v>
      </c>
      <c r="G66" s="17"/>
      <c r="H66" s="90"/>
      <c r="I66" s="16" t="s">
        <v>167</v>
      </c>
      <c r="J66" s="8">
        <v>2</v>
      </c>
      <c r="K66" s="9">
        <v>5146</v>
      </c>
      <c r="L66" s="15">
        <v>112445</v>
      </c>
      <c r="M66" s="15">
        <v>264662</v>
      </c>
      <c r="N66" s="8">
        <v>353540</v>
      </c>
      <c r="O66" s="15">
        <v>127</v>
      </c>
      <c r="P66" s="15">
        <v>1582</v>
      </c>
      <c r="Q66" s="15">
        <v>14144</v>
      </c>
      <c r="R66" s="7">
        <v>0.67599999999999882</v>
      </c>
      <c r="S66" s="23">
        <v>-0.25191000000000002</v>
      </c>
      <c r="T66" s="7">
        <v>3.1622776601683794E-3</v>
      </c>
      <c r="U66" s="3">
        <v>822.81</v>
      </c>
      <c r="V66" s="10">
        <v>-0.30470900000000001</v>
      </c>
      <c r="W66" s="7">
        <v>4.0000000000000001E-3</v>
      </c>
      <c r="X66" s="3">
        <v>816.63</v>
      </c>
      <c r="Y66" s="10">
        <v>-0.14671200000000001</v>
      </c>
      <c r="Z66" s="7">
        <v>6.7082039324993696E-3</v>
      </c>
      <c r="AA66" s="3">
        <v>88.05</v>
      </c>
      <c r="AB66" s="10">
        <v>-0.78971400000000003</v>
      </c>
      <c r="AC66" s="7">
        <v>9.2768529146472947E-2</v>
      </c>
      <c r="AD66" s="3">
        <v>141.47</v>
      </c>
      <c r="AE66" s="10">
        <v>-0.31081799999999998</v>
      </c>
      <c r="AF66" s="7">
        <v>2.4041630560342614E-2</v>
      </c>
      <c r="AG66" s="12">
        <v>175.98</v>
      </c>
      <c r="AH66" s="7">
        <v>1E-3</v>
      </c>
      <c r="AI66" s="7">
        <v>1E-3</v>
      </c>
      <c r="AJ66" s="7">
        <v>1E-3</v>
      </c>
      <c r="AK66" s="7">
        <v>1E-3</v>
      </c>
      <c r="AL66" s="11">
        <v>1E-3</v>
      </c>
      <c r="AM66" s="9">
        <v>0</v>
      </c>
      <c r="AN66" s="15">
        <v>0</v>
      </c>
      <c r="AO66" s="15">
        <v>1827</v>
      </c>
      <c r="AP66" s="15">
        <v>7557</v>
      </c>
      <c r="AQ66" s="15">
        <v>0</v>
      </c>
      <c r="AR66" s="15">
        <v>0</v>
      </c>
      <c r="AS66" s="15">
        <v>1634</v>
      </c>
      <c r="AT66" s="15">
        <v>3003</v>
      </c>
      <c r="AU66" s="15">
        <v>15</v>
      </c>
      <c r="AV66" s="15">
        <v>46</v>
      </c>
      <c r="AW66" s="8">
        <v>62</v>
      </c>
      <c r="AX66" s="3">
        <v>6913.1729999999998</v>
      </c>
      <c r="AY66" s="3">
        <v>6738.8270000000002</v>
      </c>
      <c r="AZ66" s="12">
        <v>6911.2340000000004</v>
      </c>
      <c r="BA66" s="4">
        <v>21</v>
      </c>
    </row>
    <row r="67" spans="1:140" s="5" customFormat="1" ht="15.75" thickBot="1" x14ac:dyDescent="0.3">
      <c r="A67" s="94"/>
      <c r="B67" s="88"/>
      <c r="C67" s="32"/>
      <c r="D67" s="32"/>
      <c r="E67" s="88"/>
      <c r="F67" s="89"/>
      <c r="G67" s="33"/>
      <c r="H67" s="98"/>
      <c r="I67" s="43" t="s">
        <v>168</v>
      </c>
      <c r="J67" s="34">
        <v>34</v>
      </c>
      <c r="K67" s="42">
        <v>4611</v>
      </c>
      <c r="L67" s="32">
        <v>96144</v>
      </c>
      <c r="M67" s="33">
        <v>212273</v>
      </c>
      <c r="N67" s="34">
        <v>293439</v>
      </c>
      <c r="O67" s="35">
        <v>12</v>
      </c>
      <c r="P67" s="35">
        <v>169</v>
      </c>
      <c r="Q67" s="32">
        <v>2158</v>
      </c>
      <c r="R67" s="38">
        <v>1.1800000000000001E-3</v>
      </c>
      <c r="S67" s="37">
        <v>-0.19570000000000001</v>
      </c>
      <c r="T67" s="38">
        <v>9.7400000000000004E-3</v>
      </c>
      <c r="U67" s="48">
        <v>72.38</v>
      </c>
      <c r="V67" s="36">
        <v>-0.22553699999999999</v>
      </c>
      <c r="W67" s="38">
        <v>1.0817999999999999E-2</v>
      </c>
      <c r="X67" s="48">
        <v>72</v>
      </c>
      <c r="Y67" s="36">
        <v>-0.109836</v>
      </c>
      <c r="Z67" s="38">
        <v>2.0747999999999999E-2</v>
      </c>
      <c r="AA67" s="48">
        <v>4.5599999999999996</v>
      </c>
      <c r="AB67" s="36">
        <v>-0.29400700000000002</v>
      </c>
      <c r="AC67" s="38">
        <v>0.47483700000000001</v>
      </c>
      <c r="AD67" s="48">
        <v>3.22</v>
      </c>
      <c r="AE67" s="36">
        <v>-0.30225000000000002</v>
      </c>
      <c r="AF67" s="38">
        <v>0.145539</v>
      </c>
      <c r="AG67" s="49">
        <v>32.92</v>
      </c>
      <c r="AH67" s="38">
        <v>1E-3</v>
      </c>
      <c r="AI67" s="38">
        <v>1E-3</v>
      </c>
      <c r="AJ67" s="38">
        <v>0.1</v>
      </c>
      <c r="AK67" s="38">
        <v>1</v>
      </c>
      <c r="AL67" s="39">
        <v>0.01</v>
      </c>
      <c r="AM67" s="52">
        <v>0</v>
      </c>
      <c r="AN67" s="33">
        <v>0</v>
      </c>
      <c r="AO67" s="33">
        <v>442</v>
      </c>
      <c r="AP67" s="33">
        <v>1167</v>
      </c>
      <c r="AQ67" s="33">
        <v>0</v>
      </c>
      <c r="AR67" s="33">
        <v>0</v>
      </c>
      <c r="AS67" s="33">
        <v>214</v>
      </c>
      <c r="AT67" s="33">
        <v>335</v>
      </c>
      <c r="AU67" s="33">
        <v>0</v>
      </c>
      <c r="AV67" s="33">
        <v>0</v>
      </c>
      <c r="AW67" s="45">
        <v>0</v>
      </c>
      <c r="AX67" s="48">
        <v>1152.1130000000001</v>
      </c>
      <c r="AY67" s="48">
        <v>1142.1410000000001</v>
      </c>
      <c r="AZ67" s="49">
        <v>1152.1579999999999</v>
      </c>
      <c r="BA67" s="5" t="s">
        <v>107</v>
      </c>
      <c r="BB67"/>
      <c r="BC67"/>
      <c r="BD67"/>
      <c r="BE67"/>
      <c r="BF67"/>
      <c r="BG67"/>
      <c r="BH67"/>
      <c r="BI67"/>
      <c r="BJ67"/>
      <c r="BK67"/>
      <c r="BL67"/>
      <c r="BM67"/>
      <c r="BN67"/>
      <c r="BO67"/>
      <c r="BP67"/>
      <c r="BQ67"/>
      <c r="BR67"/>
      <c r="BS67"/>
      <c r="BT67"/>
      <c r="BU67"/>
      <c r="BV67"/>
      <c r="BW67"/>
      <c r="BX67"/>
      <c r="BY67"/>
      <c r="BZ67"/>
      <c r="CA67"/>
      <c r="CB67"/>
      <c r="CC67"/>
      <c r="CD67"/>
      <c r="CE67"/>
      <c r="CF67"/>
      <c r="CG67"/>
      <c r="CH67"/>
      <c r="CI67"/>
      <c r="CJ67"/>
      <c r="CK67"/>
      <c r="CL67"/>
      <c r="CM67"/>
      <c r="CN67"/>
      <c r="CO67"/>
      <c r="CP67"/>
      <c r="CQ67"/>
      <c r="CR67"/>
      <c r="CS67"/>
      <c r="CT67"/>
      <c r="CU67"/>
      <c r="CV67"/>
      <c r="CW67"/>
      <c r="CX67"/>
      <c r="CY67"/>
      <c r="CZ67"/>
      <c r="DA67"/>
      <c r="DB67"/>
      <c r="DC67"/>
      <c r="DD67"/>
      <c r="DE67"/>
      <c r="DF67"/>
      <c r="DG67"/>
      <c r="DH67"/>
      <c r="DI67"/>
      <c r="DJ67"/>
      <c r="DK67"/>
      <c r="DL67"/>
      <c r="DM67"/>
      <c r="DN67"/>
      <c r="DO67"/>
      <c r="DP67"/>
      <c r="DQ67"/>
      <c r="DR67"/>
      <c r="DS67"/>
      <c r="DT67"/>
      <c r="DU67"/>
      <c r="DV67"/>
      <c r="DW67"/>
      <c r="DX67"/>
      <c r="DY67"/>
      <c r="DZ67"/>
      <c r="EA67"/>
      <c r="EB67"/>
      <c r="EC67"/>
      <c r="ED67"/>
      <c r="EE67"/>
      <c r="EF67"/>
      <c r="EG67"/>
      <c r="EH67"/>
      <c r="EI67"/>
      <c r="EJ67"/>
    </row>
    <row r="68" spans="1:140" x14ac:dyDescent="0.25">
      <c r="A68" s="4" t="s">
        <v>183</v>
      </c>
      <c r="F68" s="2"/>
      <c r="I68" s="16"/>
      <c r="J68" s="15"/>
      <c r="K68" s="15"/>
      <c r="N68" s="15"/>
      <c r="S68" s="10"/>
      <c r="AG68" s="3"/>
      <c r="AL68" s="7"/>
      <c r="AM68" s="15"/>
      <c r="AW68" s="15"/>
      <c r="AZ68" s="3"/>
    </row>
    <row r="69" spans="1:140" x14ac:dyDescent="0.25">
      <c r="A69" s="4" t="s">
        <v>196</v>
      </c>
      <c r="J69" s="15"/>
      <c r="K69" s="15"/>
      <c r="N69" s="15"/>
      <c r="S69" s="10"/>
      <c r="AG69" s="3"/>
      <c r="AL69" s="7"/>
      <c r="AM69" s="15"/>
      <c r="AW69" s="15"/>
      <c r="AZ69" s="3"/>
    </row>
    <row r="70" spans="1:140" x14ac:dyDescent="0.25">
      <c r="A70" s="15"/>
      <c r="J70" s="15"/>
      <c r="K70" s="15"/>
      <c r="N70" s="15"/>
      <c r="S70" s="10"/>
      <c r="AG70" s="3"/>
      <c r="AL70" s="7"/>
      <c r="AM70" s="15"/>
      <c r="AW70" s="15"/>
      <c r="AZ70" s="3"/>
    </row>
    <row r="71" spans="1:140" x14ac:dyDescent="0.25">
      <c r="J71" s="15"/>
      <c r="K71" s="15"/>
      <c r="N71" s="15"/>
      <c r="S71" s="10"/>
      <c r="AG71" s="3"/>
      <c r="AL71" s="7"/>
      <c r="AM71" s="15"/>
      <c r="AW71" s="15"/>
      <c r="AZ71" s="3"/>
    </row>
    <row r="72" spans="1:140" x14ac:dyDescent="0.25">
      <c r="J72" s="15"/>
      <c r="K72" s="15"/>
      <c r="N72" s="15"/>
      <c r="S72" s="10"/>
      <c r="AG72" s="3"/>
      <c r="AL72" s="7"/>
      <c r="AM72" s="15"/>
      <c r="AW72" s="15"/>
      <c r="AZ72" s="3"/>
    </row>
    <row r="73" spans="1:140" x14ac:dyDescent="0.25">
      <c r="J73" s="15"/>
      <c r="K73" s="15"/>
      <c r="N73" s="15"/>
      <c r="S73" s="10"/>
      <c r="AG73" s="3"/>
      <c r="AL73" s="7"/>
      <c r="AM73" s="15"/>
      <c r="AW73" s="15"/>
      <c r="AZ73" s="3"/>
    </row>
    <row r="74" spans="1:140" x14ac:dyDescent="0.25">
      <c r="J74" s="15"/>
      <c r="K74" s="15"/>
      <c r="N74" s="15"/>
      <c r="S74" s="10"/>
      <c r="AG74" s="3"/>
      <c r="AL74" s="7"/>
      <c r="AM74" s="15"/>
      <c r="AW74" s="15"/>
      <c r="AZ74" s="3"/>
    </row>
    <row r="75" spans="1:140" x14ac:dyDescent="0.25">
      <c r="J75" s="15"/>
      <c r="K75" s="15"/>
      <c r="N75" s="15"/>
      <c r="S75" s="10"/>
      <c r="AG75" s="3"/>
      <c r="AL75" s="7"/>
      <c r="AM75" s="15"/>
      <c r="AW75" s="15"/>
      <c r="AZ75" s="3"/>
    </row>
    <row r="76" spans="1:140" x14ac:dyDescent="0.25">
      <c r="J76" s="15"/>
      <c r="K76" s="15"/>
      <c r="N76" s="15"/>
      <c r="S76" s="10"/>
      <c r="AG76" s="3"/>
      <c r="AL76" s="7"/>
      <c r="AM76" s="15"/>
      <c r="AW76" s="15"/>
      <c r="AZ76" s="3"/>
    </row>
    <row r="77" spans="1:140" x14ac:dyDescent="0.25">
      <c r="J77" s="15"/>
      <c r="K77" s="15"/>
      <c r="N77" s="15"/>
      <c r="S77" s="10"/>
      <c r="AG77" s="3"/>
      <c r="AL77" s="7"/>
      <c r="AM77" s="15"/>
      <c r="AW77" s="15"/>
      <c r="AZ77" s="3"/>
    </row>
    <row r="78" spans="1:140" x14ac:dyDescent="0.25">
      <c r="J78" s="15"/>
      <c r="K78" s="15"/>
      <c r="N78" s="15"/>
      <c r="S78" s="10"/>
      <c r="AG78" s="3"/>
      <c r="AL78" s="7"/>
      <c r="AM78" s="15"/>
      <c r="AW78" s="15"/>
      <c r="AZ78" s="3"/>
    </row>
    <row r="79" spans="1:140" x14ac:dyDescent="0.25">
      <c r="J79" s="15"/>
      <c r="K79" s="15"/>
      <c r="N79" s="15"/>
      <c r="S79" s="10"/>
      <c r="AG79" s="3"/>
      <c r="AL79" s="7"/>
      <c r="AM79" s="15"/>
      <c r="AW79" s="15"/>
      <c r="AZ79" s="3"/>
    </row>
    <row r="80" spans="1:140" x14ac:dyDescent="0.25">
      <c r="J80" s="15"/>
      <c r="K80" s="15"/>
      <c r="N80" s="15"/>
      <c r="S80" s="10"/>
      <c r="AG80" s="3"/>
      <c r="AL80" s="7"/>
      <c r="AM80" s="15"/>
      <c r="AW80" s="15"/>
      <c r="AZ80" s="3"/>
    </row>
    <row r="81" spans="10:52" x14ac:dyDescent="0.25">
      <c r="J81" s="15"/>
      <c r="K81" s="15"/>
      <c r="N81" s="15"/>
      <c r="S81" s="10"/>
      <c r="AG81" s="3"/>
      <c r="AL81" s="7"/>
      <c r="AM81" s="15"/>
      <c r="AW81" s="15"/>
      <c r="AZ81" s="3"/>
    </row>
    <row r="82" spans="10:52" x14ac:dyDescent="0.25">
      <c r="J82" s="15"/>
      <c r="K82" s="15"/>
      <c r="N82" s="15"/>
      <c r="S82" s="10"/>
      <c r="AG82" s="3"/>
      <c r="AL82" s="7"/>
      <c r="AM82" s="15"/>
      <c r="AW82" s="15"/>
      <c r="AZ82" s="3"/>
    </row>
    <row r="83" spans="10:52" x14ac:dyDescent="0.25">
      <c r="J83" s="15"/>
      <c r="K83" s="15"/>
      <c r="N83" s="15"/>
      <c r="S83" s="10"/>
      <c r="AG83" s="3"/>
      <c r="AL83" s="7"/>
      <c r="AM83" s="15"/>
      <c r="AW83" s="15"/>
      <c r="AZ83" s="3"/>
    </row>
    <row r="84" spans="10:52" x14ac:dyDescent="0.25">
      <c r="J84" s="15"/>
      <c r="K84" s="15"/>
      <c r="N84" s="15"/>
      <c r="S84" s="10"/>
      <c r="AG84" s="3"/>
      <c r="AL84" s="7"/>
      <c r="AM84" s="15"/>
      <c r="AW84" s="15"/>
      <c r="AZ84" s="3"/>
    </row>
    <row r="85" spans="10:52" x14ac:dyDescent="0.25">
      <c r="J85" s="15"/>
      <c r="K85" s="15"/>
      <c r="N85" s="15"/>
      <c r="S85" s="10"/>
      <c r="AG85" s="3"/>
      <c r="AL85" s="7"/>
      <c r="AM85" s="15"/>
      <c r="AW85" s="15"/>
      <c r="AZ85" s="3"/>
    </row>
    <row r="86" spans="10:52" x14ac:dyDescent="0.25">
      <c r="J86" s="15"/>
      <c r="K86" s="15"/>
      <c r="N86" s="15"/>
      <c r="S86" s="10"/>
      <c r="AG86" s="3"/>
      <c r="AL86" s="7"/>
      <c r="AM86" s="15"/>
      <c r="AW86" s="15"/>
      <c r="AZ86" s="3"/>
    </row>
    <row r="87" spans="10:52" x14ac:dyDescent="0.25">
      <c r="J87" s="15"/>
      <c r="K87" s="15"/>
      <c r="N87" s="15"/>
      <c r="S87" s="10"/>
      <c r="AG87" s="3"/>
      <c r="AL87" s="7"/>
      <c r="AM87" s="15"/>
      <c r="AW87" s="15"/>
      <c r="AZ87" s="3"/>
    </row>
    <row r="88" spans="10:52" x14ac:dyDescent="0.25">
      <c r="J88" s="15"/>
      <c r="K88" s="15"/>
      <c r="N88" s="15"/>
      <c r="S88" s="10"/>
      <c r="AG88" s="3"/>
      <c r="AL88" s="7"/>
      <c r="AM88" s="15"/>
      <c r="AW88" s="15"/>
      <c r="AZ88" s="3"/>
    </row>
    <row r="89" spans="10:52" x14ac:dyDescent="0.25">
      <c r="J89" s="15"/>
      <c r="K89" s="15"/>
      <c r="N89" s="15"/>
      <c r="S89" s="10"/>
      <c r="AG89" s="3"/>
      <c r="AL89" s="7"/>
      <c r="AM89" s="15"/>
      <c r="AW89" s="15"/>
      <c r="AZ89" s="3"/>
    </row>
    <row r="90" spans="10:52" x14ac:dyDescent="0.25">
      <c r="J90" s="15"/>
      <c r="K90" s="15"/>
      <c r="N90" s="15"/>
      <c r="S90" s="10"/>
      <c r="AG90" s="3"/>
      <c r="AL90" s="7"/>
      <c r="AM90" s="15"/>
      <c r="AW90" s="15"/>
      <c r="AZ90" s="3"/>
    </row>
    <row r="91" spans="10:52" x14ac:dyDescent="0.25">
      <c r="J91" s="15"/>
      <c r="K91" s="15"/>
      <c r="N91" s="15"/>
      <c r="S91" s="10"/>
      <c r="AG91" s="3"/>
      <c r="AL91" s="7"/>
      <c r="AM91" s="15"/>
      <c r="AW91" s="15"/>
      <c r="AZ91" s="3"/>
    </row>
    <row r="92" spans="10:52" x14ac:dyDescent="0.25">
      <c r="J92" s="15"/>
      <c r="K92" s="15"/>
      <c r="N92" s="15"/>
      <c r="S92" s="10"/>
      <c r="AG92" s="3"/>
      <c r="AL92" s="7"/>
      <c r="AM92" s="15"/>
      <c r="AW92" s="15"/>
      <c r="AZ92" s="3"/>
    </row>
    <row r="93" spans="10:52" x14ac:dyDescent="0.25">
      <c r="J93" s="15"/>
      <c r="K93" s="15"/>
      <c r="N93" s="15"/>
      <c r="S93" s="10"/>
      <c r="AG93" s="3"/>
      <c r="AL93" s="7"/>
      <c r="AM93" s="15"/>
      <c r="AW93" s="15"/>
      <c r="AZ93" s="3"/>
    </row>
    <row r="94" spans="10:52" x14ac:dyDescent="0.25">
      <c r="J94" s="15"/>
      <c r="K94" s="15"/>
      <c r="N94" s="15"/>
      <c r="S94" s="10"/>
      <c r="AG94" s="3"/>
      <c r="AL94" s="7"/>
      <c r="AM94" s="15"/>
      <c r="AW94" s="15"/>
      <c r="AZ94" s="3"/>
    </row>
    <row r="95" spans="10:52" x14ac:dyDescent="0.25">
      <c r="J95" s="15"/>
      <c r="K95" s="15"/>
      <c r="N95" s="15"/>
      <c r="S95" s="10"/>
      <c r="AG95" s="3"/>
      <c r="AL95" s="7"/>
      <c r="AM95" s="15"/>
      <c r="AW95" s="15"/>
      <c r="AZ95" s="3"/>
    </row>
    <row r="96" spans="10:52" x14ac:dyDescent="0.25">
      <c r="J96" s="15"/>
      <c r="K96" s="15"/>
      <c r="N96" s="15"/>
      <c r="S96" s="10"/>
      <c r="AG96" s="3"/>
      <c r="AL96" s="7"/>
      <c r="AM96" s="15"/>
      <c r="AW96" s="15"/>
      <c r="AZ96" s="3"/>
    </row>
    <row r="97" spans="10:52" x14ac:dyDescent="0.25">
      <c r="J97" s="15"/>
      <c r="K97" s="15"/>
      <c r="N97" s="15"/>
      <c r="S97" s="10"/>
      <c r="AG97" s="3"/>
      <c r="AL97" s="7"/>
      <c r="AM97" s="15"/>
      <c r="AW97" s="15"/>
      <c r="AZ97" s="3"/>
    </row>
    <row r="98" spans="10:52" x14ac:dyDescent="0.25">
      <c r="J98" s="15"/>
      <c r="K98" s="15"/>
      <c r="N98" s="15"/>
      <c r="S98" s="10"/>
      <c r="AG98" s="3"/>
      <c r="AL98" s="7"/>
      <c r="AM98" s="15"/>
      <c r="AW98" s="15"/>
      <c r="AZ98" s="3"/>
    </row>
    <row r="99" spans="10:52" x14ac:dyDescent="0.25">
      <c r="J99" s="15"/>
      <c r="K99" s="15"/>
      <c r="N99" s="15"/>
      <c r="S99" s="10"/>
      <c r="AG99" s="3"/>
      <c r="AL99" s="7"/>
      <c r="AM99" s="15"/>
      <c r="AW99" s="15"/>
      <c r="AZ99" s="3"/>
    </row>
    <row r="100" spans="10:52" x14ac:dyDescent="0.25">
      <c r="J100" s="15"/>
      <c r="K100" s="15"/>
      <c r="N100" s="15"/>
      <c r="S100" s="10"/>
      <c r="AG100" s="3"/>
      <c r="AL100" s="7"/>
      <c r="AM100" s="15"/>
      <c r="AW100" s="15"/>
      <c r="AZ100" s="3"/>
    </row>
    <row r="101" spans="10:52" x14ac:dyDescent="0.25">
      <c r="J101" s="15"/>
      <c r="K101" s="15"/>
      <c r="N101" s="15"/>
      <c r="S101" s="10"/>
      <c r="AG101" s="3"/>
      <c r="AL101" s="7"/>
      <c r="AM101" s="15"/>
      <c r="AW101" s="15"/>
      <c r="AZ101" s="3"/>
    </row>
    <row r="102" spans="10:52" x14ac:dyDescent="0.25">
      <c r="J102" s="15"/>
      <c r="K102" s="15"/>
      <c r="N102" s="15"/>
      <c r="S102" s="10"/>
      <c r="AG102" s="3"/>
      <c r="AL102" s="7"/>
      <c r="AM102" s="15"/>
      <c r="AW102" s="15"/>
      <c r="AZ102" s="3"/>
    </row>
    <row r="103" spans="10:52" x14ac:dyDescent="0.25">
      <c r="J103" s="15"/>
      <c r="K103" s="15"/>
      <c r="N103" s="15"/>
      <c r="S103" s="10"/>
      <c r="AG103" s="3"/>
      <c r="AL103" s="7"/>
      <c r="AM103" s="15"/>
      <c r="AW103" s="15"/>
      <c r="AZ103" s="3"/>
    </row>
    <row r="104" spans="10:52" x14ac:dyDescent="0.25">
      <c r="J104" s="15"/>
      <c r="K104" s="15"/>
      <c r="N104" s="15"/>
      <c r="S104" s="10"/>
      <c r="AG104" s="3"/>
      <c r="AL104" s="7"/>
      <c r="AM104" s="15"/>
      <c r="AW104" s="15"/>
      <c r="AZ104" s="3"/>
    </row>
    <row r="105" spans="10:52" x14ac:dyDescent="0.25">
      <c r="J105" s="15"/>
      <c r="K105" s="15"/>
      <c r="N105" s="15"/>
      <c r="S105" s="10"/>
      <c r="AG105" s="3"/>
      <c r="AL105" s="7"/>
      <c r="AM105" s="15"/>
      <c r="AW105" s="15"/>
      <c r="AZ105" s="3"/>
    </row>
    <row r="106" spans="10:52" x14ac:dyDescent="0.25">
      <c r="J106" s="15"/>
      <c r="K106" s="15"/>
      <c r="N106" s="15"/>
      <c r="S106" s="10"/>
      <c r="AG106" s="3"/>
      <c r="AL106" s="7"/>
      <c r="AM106" s="15"/>
      <c r="AW106" s="15"/>
      <c r="AZ106" s="3"/>
    </row>
    <row r="107" spans="10:52" x14ac:dyDescent="0.25">
      <c r="J107" s="15"/>
      <c r="K107" s="15"/>
      <c r="N107" s="15"/>
      <c r="S107" s="10"/>
      <c r="AG107" s="3"/>
      <c r="AL107" s="7"/>
      <c r="AM107" s="15"/>
      <c r="AW107" s="15"/>
      <c r="AZ107" s="3"/>
    </row>
    <row r="108" spans="10:52" x14ac:dyDescent="0.25">
      <c r="J108" s="15"/>
      <c r="K108" s="15"/>
      <c r="N108" s="15"/>
      <c r="S108" s="10"/>
      <c r="AG108" s="3"/>
      <c r="AL108" s="7"/>
      <c r="AM108" s="15"/>
      <c r="AW108" s="15"/>
      <c r="AZ108" s="3"/>
    </row>
    <row r="109" spans="10:52" x14ac:dyDescent="0.25">
      <c r="J109" s="15"/>
      <c r="K109" s="15"/>
      <c r="N109" s="15"/>
      <c r="S109" s="10"/>
      <c r="AG109" s="3"/>
      <c r="AL109" s="7"/>
      <c r="AM109" s="15"/>
      <c r="AW109" s="15"/>
      <c r="AZ109" s="3"/>
    </row>
    <row r="110" spans="10:52" x14ac:dyDescent="0.25">
      <c r="J110" s="15"/>
      <c r="K110" s="15"/>
      <c r="N110" s="15"/>
      <c r="S110" s="10"/>
      <c r="AG110" s="3"/>
      <c r="AL110" s="7"/>
      <c r="AM110" s="15"/>
      <c r="AW110" s="15"/>
      <c r="AZ110" s="3"/>
    </row>
    <row r="111" spans="10:52" x14ac:dyDescent="0.25">
      <c r="J111" s="15"/>
      <c r="K111" s="15"/>
      <c r="N111" s="15"/>
      <c r="S111" s="10"/>
      <c r="AG111" s="3"/>
      <c r="AL111" s="7"/>
      <c r="AM111" s="15"/>
      <c r="AW111" s="15"/>
      <c r="AZ111" s="3"/>
    </row>
    <row r="112" spans="10:52" x14ac:dyDescent="0.25">
      <c r="J112" s="15"/>
      <c r="K112" s="15"/>
      <c r="N112" s="15"/>
      <c r="S112" s="10"/>
      <c r="AG112" s="3"/>
      <c r="AL112" s="7"/>
      <c r="AM112" s="15"/>
      <c r="AW112" s="15"/>
      <c r="AZ112" s="3"/>
    </row>
    <row r="113" spans="10:52" x14ac:dyDescent="0.25">
      <c r="J113" s="15"/>
      <c r="K113" s="15"/>
      <c r="N113" s="15"/>
      <c r="S113" s="10"/>
      <c r="AG113" s="3"/>
      <c r="AL113" s="7"/>
      <c r="AM113" s="15"/>
      <c r="AW113" s="15"/>
      <c r="AZ113" s="3"/>
    </row>
    <row r="114" spans="10:52" x14ac:dyDescent="0.25">
      <c r="J114" s="15"/>
      <c r="K114" s="15"/>
      <c r="N114" s="15"/>
      <c r="S114" s="10"/>
      <c r="AG114" s="3"/>
      <c r="AL114" s="7"/>
      <c r="AM114" s="15"/>
      <c r="AW114" s="15"/>
      <c r="AZ114" s="3"/>
    </row>
    <row r="115" spans="10:52" x14ac:dyDescent="0.25">
      <c r="J115" s="15"/>
      <c r="K115" s="15"/>
      <c r="N115" s="15"/>
      <c r="S115" s="10"/>
      <c r="AG115" s="3"/>
      <c r="AL115" s="7"/>
      <c r="AM115" s="15"/>
      <c r="AW115" s="15"/>
      <c r="AZ115" s="3"/>
    </row>
    <row r="116" spans="10:52" x14ac:dyDescent="0.25">
      <c r="J116" s="15"/>
      <c r="K116" s="15"/>
      <c r="N116" s="15"/>
      <c r="S116" s="10"/>
      <c r="AG116" s="3"/>
      <c r="AL116" s="7"/>
      <c r="AM116" s="15"/>
      <c r="AW116" s="15"/>
      <c r="AZ116" s="3"/>
    </row>
    <row r="117" spans="10:52" x14ac:dyDescent="0.25">
      <c r="J117" s="15"/>
      <c r="K117" s="15"/>
      <c r="N117" s="15"/>
      <c r="S117" s="10"/>
      <c r="AG117" s="3"/>
      <c r="AL117" s="7"/>
      <c r="AM117" s="15"/>
      <c r="AW117" s="15"/>
      <c r="AZ117" s="3"/>
    </row>
    <row r="118" spans="10:52" x14ac:dyDescent="0.25">
      <c r="J118" s="15"/>
      <c r="K118" s="15"/>
      <c r="N118" s="15"/>
      <c r="S118" s="10"/>
      <c r="AG118" s="3"/>
      <c r="AL118" s="7"/>
      <c r="AM118" s="15"/>
      <c r="AW118" s="15"/>
      <c r="AZ118" s="3"/>
    </row>
    <row r="119" spans="10:52" x14ac:dyDescent="0.25">
      <c r="J119" s="15"/>
      <c r="K119" s="15"/>
      <c r="N119" s="15"/>
      <c r="S119" s="10"/>
      <c r="AG119" s="3"/>
      <c r="AL119" s="7"/>
      <c r="AM119" s="15"/>
      <c r="AW119" s="15"/>
      <c r="AZ119" s="3"/>
    </row>
    <row r="120" spans="10:52" x14ac:dyDescent="0.25">
      <c r="J120" s="15"/>
      <c r="K120" s="15"/>
      <c r="N120" s="15"/>
      <c r="S120" s="10"/>
      <c r="AG120" s="3"/>
      <c r="AL120" s="7"/>
      <c r="AM120" s="15"/>
      <c r="AW120" s="15"/>
      <c r="AZ120" s="3"/>
    </row>
    <row r="121" spans="10:52" x14ac:dyDescent="0.25">
      <c r="J121" s="15"/>
      <c r="K121" s="15"/>
      <c r="N121" s="15"/>
      <c r="S121" s="10"/>
      <c r="AG121" s="3"/>
      <c r="AL121" s="7"/>
      <c r="AM121" s="15"/>
      <c r="AW121" s="15"/>
      <c r="AZ121" s="3"/>
    </row>
    <row r="122" spans="10:52" x14ac:dyDescent="0.25">
      <c r="J122" s="15"/>
      <c r="K122" s="15"/>
      <c r="N122" s="15"/>
      <c r="S122" s="10"/>
      <c r="AG122" s="3"/>
      <c r="AL122" s="7"/>
      <c r="AM122" s="15"/>
      <c r="AW122" s="15"/>
      <c r="AZ122" s="3"/>
    </row>
    <row r="123" spans="10:52" x14ac:dyDescent="0.25">
      <c r="J123" s="15"/>
      <c r="K123" s="15"/>
      <c r="N123" s="15"/>
      <c r="S123" s="10"/>
      <c r="AG123" s="3"/>
      <c r="AL123" s="7"/>
      <c r="AM123" s="15"/>
      <c r="AW123" s="15"/>
      <c r="AZ123" s="3"/>
    </row>
    <row r="124" spans="10:52" x14ac:dyDescent="0.25">
      <c r="J124" s="15"/>
      <c r="K124" s="15"/>
      <c r="N124" s="15"/>
      <c r="S124" s="10"/>
      <c r="AG124" s="3"/>
      <c r="AL124" s="7"/>
      <c r="AM124" s="15"/>
      <c r="AW124" s="15"/>
      <c r="AZ124" s="3"/>
    </row>
    <row r="125" spans="10:52" x14ac:dyDescent="0.25">
      <c r="J125" s="15"/>
      <c r="K125" s="15"/>
      <c r="N125" s="15"/>
      <c r="S125" s="10"/>
      <c r="AG125" s="3"/>
      <c r="AL125" s="7"/>
      <c r="AM125" s="15"/>
      <c r="AW125" s="15"/>
      <c r="AZ125" s="3"/>
    </row>
    <row r="126" spans="10:52" x14ac:dyDescent="0.25">
      <c r="J126" s="15"/>
      <c r="K126" s="15"/>
      <c r="N126" s="15"/>
      <c r="S126" s="10"/>
      <c r="AG126" s="3"/>
      <c r="AL126" s="7"/>
      <c r="AM126" s="15"/>
      <c r="AW126" s="15"/>
      <c r="AZ126" s="3"/>
    </row>
    <row r="127" spans="10:52" x14ac:dyDescent="0.25">
      <c r="J127" s="15"/>
      <c r="K127" s="15"/>
      <c r="N127" s="15"/>
      <c r="S127" s="10"/>
      <c r="AG127" s="3"/>
      <c r="AL127" s="7"/>
      <c r="AM127" s="15"/>
      <c r="AW127" s="15"/>
      <c r="AZ127" s="3"/>
    </row>
    <row r="128" spans="10:52" x14ac:dyDescent="0.25">
      <c r="J128" s="15"/>
      <c r="K128" s="15"/>
      <c r="N128" s="15"/>
      <c r="S128" s="10"/>
      <c r="AG128" s="3"/>
      <c r="AL128" s="7"/>
      <c r="AM128" s="15"/>
      <c r="AW128" s="15"/>
      <c r="AZ128" s="3"/>
    </row>
    <row r="129" spans="10:52" x14ac:dyDescent="0.25">
      <c r="J129" s="15"/>
      <c r="K129" s="15"/>
      <c r="N129" s="15"/>
      <c r="S129" s="10"/>
      <c r="AG129" s="3"/>
      <c r="AL129" s="7"/>
      <c r="AM129" s="15"/>
      <c r="AW129" s="15"/>
      <c r="AZ129" s="3"/>
    </row>
    <row r="130" spans="10:52" x14ac:dyDescent="0.25">
      <c r="J130" s="15"/>
      <c r="K130" s="15"/>
      <c r="N130" s="15"/>
      <c r="S130" s="10"/>
      <c r="AG130" s="3"/>
      <c r="AL130" s="7"/>
      <c r="AM130" s="15"/>
      <c r="AW130" s="15"/>
      <c r="AZ130" s="3"/>
    </row>
    <row r="131" spans="10:52" x14ac:dyDescent="0.25">
      <c r="J131" s="15"/>
      <c r="K131" s="15"/>
      <c r="N131" s="15"/>
      <c r="S131" s="10"/>
      <c r="AG131" s="3"/>
      <c r="AL131" s="7"/>
      <c r="AM131" s="15"/>
      <c r="AW131" s="15"/>
      <c r="AZ131" s="3"/>
    </row>
    <row r="132" spans="10:52" x14ac:dyDescent="0.25">
      <c r="J132" s="15"/>
      <c r="K132" s="15"/>
      <c r="N132" s="15"/>
      <c r="S132" s="10"/>
      <c r="AG132" s="3"/>
      <c r="AL132" s="7"/>
      <c r="AM132" s="15"/>
      <c r="AW132" s="15"/>
      <c r="AZ132" s="3"/>
    </row>
    <row r="133" spans="10:52" x14ac:dyDescent="0.25">
      <c r="J133" s="15"/>
      <c r="K133" s="15"/>
      <c r="N133" s="15"/>
      <c r="S133" s="10"/>
      <c r="AG133" s="3"/>
      <c r="AL133" s="7"/>
      <c r="AM133" s="15"/>
      <c r="AW133" s="15"/>
      <c r="AZ133" s="3"/>
    </row>
    <row r="134" spans="10:52" x14ac:dyDescent="0.25">
      <c r="J134" s="15"/>
      <c r="K134" s="15"/>
      <c r="N134" s="15"/>
      <c r="S134" s="10"/>
      <c r="AG134" s="3"/>
      <c r="AL134" s="7"/>
      <c r="AM134" s="15"/>
      <c r="AW134" s="15"/>
      <c r="AZ134" s="3"/>
    </row>
    <row r="135" spans="10:52" x14ac:dyDescent="0.25">
      <c r="J135" s="15"/>
      <c r="K135" s="15"/>
      <c r="N135" s="15"/>
      <c r="S135" s="10"/>
      <c r="AG135" s="3"/>
      <c r="AL135" s="7"/>
      <c r="AM135" s="15"/>
      <c r="AW135" s="15"/>
      <c r="AZ135" s="3"/>
    </row>
    <row r="136" spans="10:52" x14ac:dyDescent="0.25">
      <c r="J136" s="15"/>
      <c r="K136" s="15"/>
      <c r="N136" s="15"/>
      <c r="S136" s="10"/>
      <c r="AG136" s="3"/>
      <c r="AL136" s="7"/>
      <c r="AM136" s="15"/>
      <c r="AW136" s="15"/>
      <c r="AZ136" s="3"/>
    </row>
    <row r="137" spans="10:52" x14ac:dyDescent="0.25">
      <c r="J137" s="15"/>
      <c r="K137" s="15"/>
      <c r="N137" s="15"/>
      <c r="S137" s="10"/>
      <c r="AG137" s="3"/>
      <c r="AL137" s="7"/>
      <c r="AM137" s="15"/>
      <c r="AW137" s="15"/>
      <c r="AZ137" s="3"/>
    </row>
    <row r="138" spans="10:52" x14ac:dyDescent="0.25">
      <c r="J138" s="15"/>
      <c r="K138" s="15"/>
      <c r="N138" s="15"/>
      <c r="S138" s="10"/>
      <c r="AG138" s="3"/>
      <c r="AL138" s="7"/>
      <c r="AM138" s="15"/>
      <c r="AW138" s="15"/>
      <c r="AZ138" s="3"/>
    </row>
    <row r="139" spans="10:52" x14ac:dyDescent="0.25">
      <c r="J139" s="15"/>
      <c r="K139" s="15"/>
      <c r="N139" s="15"/>
      <c r="S139" s="10"/>
      <c r="AG139" s="3"/>
      <c r="AL139" s="7"/>
      <c r="AM139" s="15"/>
      <c r="AW139" s="15"/>
      <c r="AZ139" s="3"/>
    </row>
    <row r="140" spans="10:52" x14ac:dyDescent="0.25">
      <c r="J140" s="15"/>
      <c r="K140" s="15"/>
      <c r="N140" s="15"/>
      <c r="S140" s="10"/>
      <c r="AG140" s="3"/>
      <c r="AL140" s="7"/>
      <c r="AM140" s="15"/>
      <c r="AW140" s="15"/>
      <c r="AZ140" s="3"/>
    </row>
    <row r="141" spans="10:52" x14ac:dyDescent="0.25">
      <c r="J141" s="15"/>
      <c r="K141" s="15"/>
      <c r="N141" s="15"/>
      <c r="S141" s="10"/>
      <c r="AG141" s="3"/>
      <c r="AL141" s="7"/>
      <c r="AM141" s="15"/>
      <c r="AW141" s="15"/>
      <c r="AZ141" s="3"/>
    </row>
    <row r="142" spans="10:52" x14ac:dyDescent="0.25">
      <c r="J142" s="15"/>
      <c r="K142" s="15"/>
      <c r="N142" s="15"/>
      <c r="S142" s="10"/>
      <c r="AG142" s="3"/>
      <c r="AL142" s="7"/>
      <c r="AM142" s="15"/>
      <c r="AW142" s="15"/>
      <c r="AZ142" s="3"/>
    </row>
    <row r="143" spans="10:52" x14ac:dyDescent="0.25">
      <c r="J143" s="15"/>
      <c r="K143" s="15"/>
      <c r="N143" s="15"/>
      <c r="S143" s="10"/>
      <c r="AG143" s="3"/>
      <c r="AL143" s="7"/>
      <c r="AM143" s="15"/>
      <c r="AW143" s="15"/>
      <c r="AZ143" s="3"/>
    </row>
    <row r="144" spans="10:52" x14ac:dyDescent="0.25">
      <c r="J144" s="15"/>
      <c r="K144" s="15"/>
      <c r="N144" s="15"/>
      <c r="S144" s="10"/>
      <c r="AG144" s="3"/>
      <c r="AL144" s="7"/>
      <c r="AM144" s="15"/>
      <c r="AW144" s="15"/>
      <c r="AZ144" s="3"/>
    </row>
    <row r="145" spans="10:52" x14ac:dyDescent="0.25">
      <c r="J145" s="15"/>
      <c r="K145" s="15"/>
      <c r="N145" s="15"/>
      <c r="S145" s="10"/>
      <c r="AG145" s="3"/>
      <c r="AL145" s="7"/>
      <c r="AM145" s="15"/>
      <c r="AW145" s="15"/>
      <c r="AZ145" s="3"/>
    </row>
    <row r="146" spans="10:52" x14ac:dyDescent="0.25">
      <c r="J146" s="15"/>
      <c r="K146" s="15"/>
      <c r="N146" s="15"/>
      <c r="S146" s="10"/>
      <c r="AG146" s="3"/>
      <c r="AL146" s="7"/>
      <c r="AM146" s="15"/>
      <c r="AW146" s="15"/>
      <c r="AZ146" s="3"/>
    </row>
    <row r="147" spans="10:52" x14ac:dyDescent="0.25">
      <c r="J147" s="15"/>
      <c r="K147" s="15"/>
      <c r="N147" s="15"/>
      <c r="S147" s="10"/>
      <c r="AG147" s="3"/>
      <c r="AL147" s="7"/>
      <c r="AM147" s="15"/>
      <c r="AW147" s="15"/>
      <c r="AZ147" s="3"/>
    </row>
    <row r="148" spans="10:52" x14ac:dyDescent="0.25">
      <c r="J148" s="15"/>
      <c r="K148" s="15"/>
      <c r="N148" s="15"/>
      <c r="S148" s="10"/>
      <c r="AG148" s="3"/>
      <c r="AL148" s="7"/>
      <c r="AM148" s="15"/>
      <c r="AW148" s="15"/>
      <c r="AZ148" s="3"/>
    </row>
    <row r="149" spans="10:52" x14ac:dyDescent="0.25">
      <c r="J149" s="15"/>
      <c r="K149" s="15"/>
      <c r="N149" s="15"/>
      <c r="S149" s="10"/>
      <c r="AG149" s="3"/>
      <c r="AL149" s="7"/>
      <c r="AM149" s="15"/>
      <c r="AW149" s="15"/>
      <c r="AZ149" s="3"/>
    </row>
    <row r="150" spans="10:52" x14ac:dyDescent="0.25">
      <c r="J150" s="15"/>
      <c r="K150" s="15"/>
      <c r="N150" s="15"/>
      <c r="S150" s="10"/>
      <c r="AG150" s="3"/>
      <c r="AL150" s="7"/>
      <c r="AM150" s="15"/>
      <c r="AW150" s="15"/>
      <c r="AZ150" s="3"/>
    </row>
    <row r="151" spans="10:52" x14ac:dyDescent="0.25">
      <c r="J151" s="15"/>
      <c r="K151" s="15"/>
      <c r="N151" s="15"/>
      <c r="S151" s="10"/>
      <c r="AG151" s="3"/>
      <c r="AL151" s="7"/>
      <c r="AM151" s="15"/>
      <c r="AW151" s="15"/>
      <c r="AZ151" s="3"/>
    </row>
    <row r="152" spans="10:52" x14ac:dyDescent="0.25">
      <c r="J152" s="15"/>
      <c r="K152" s="15"/>
      <c r="N152" s="15"/>
      <c r="S152" s="10"/>
      <c r="AG152" s="3"/>
      <c r="AL152" s="7"/>
      <c r="AM152" s="15"/>
      <c r="AW152" s="15"/>
      <c r="AZ152" s="3"/>
    </row>
    <row r="153" spans="10:52" x14ac:dyDescent="0.25">
      <c r="J153" s="15"/>
      <c r="K153" s="15"/>
      <c r="N153" s="15"/>
      <c r="S153" s="10"/>
      <c r="AG153" s="3"/>
      <c r="AL153" s="7"/>
      <c r="AM153" s="15"/>
      <c r="AW153" s="15"/>
      <c r="AZ153" s="3"/>
    </row>
    <row r="154" spans="10:52" x14ac:dyDescent="0.25">
      <c r="J154" s="15"/>
      <c r="K154" s="15"/>
      <c r="N154" s="15"/>
      <c r="S154" s="10"/>
      <c r="AG154" s="3"/>
      <c r="AL154" s="7"/>
      <c r="AM154" s="15"/>
      <c r="AW154" s="15"/>
      <c r="AZ154" s="3"/>
    </row>
    <row r="155" spans="10:52" x14ac:dyDescent="0.25">
      <c r="J155" s="15"/>
      <c r="K155" s="15"/>
      <c r="N155" s="15"/>
      <c r="S155" s="10"/>
      <c r="AG155" s="3"/>
      <c r="AL155" s="7"/>
      <c r="AM155" s="15"/>
      <c r="AW155" s="15"/>
      <c r="AZ155" s="3"/>
    </row>
    <row r="156" spans="10:52" x14ac:dyDescent="0.25">
      <c r="J156" s="15"/>
      <c r="K156" s="15"/>
      <c r="N156" s="15"/>
      <c r="S156" s="10"/>
      <c r="AG156" s="3"/>
      <c r="AL156" s="7"/>
      <c r="AM156" s="15"/>
      <c r="AW156" s="15"/>
      <c r="AZ156" s="3"/>
    </row>
    <row r="157" spans="10:52" x14ac:dyDescent="0.25">
      <c r="J157" s="15"/>
      <c r="K157" s="15"/>
      <c r="N157" s="15"/>
      <c r="S157" s="10"/>
      <c r="AG157" s="3"/>
      <c r="AL157" s="7"/>
      <c r="AM157" s="15"/>
      <c r="AW157" s="15"/>
      <c r="AZ157" s="3"/>
    </row>
    <row r="158" spans="10:52" x14ac:dyDescent="0.25">
      <c r="J158" s="15"/>
      <c r="K158" s="15"/>
      <c r="N158" s="15"/>
      <c r="S158" s="10"/>
      <c r="AG158" s="3"/>
      <c r="AL158" s="7"/>
      <c r="AM158" s="15"/>
      <c r="AW158" s="15"/>
      <c r="AZ158" s="3"/>
    </row>
    <row r="159" spans="10:52" x14ac:dyDescent="0.25">
      <c r="J159" s="15"/>
      <c r="K159" s="15"/>
      <c r="N159" s="15"/>
      <c r="S159" s="10"/>
      <c r="AG159" s="3"/>
      <c r="AL159" s="7"/>
      <c r="AM159" s="15"/>
      <c r="AW159" s="15"/>
      <c r="AZ159" s="3"/>
    </row>
    <row r="160" spans="10:52" x14ac:dyDescent="0.25">
      <c r="J160" s="15"/>
      <c r="K160" s="15"/>
      <c r="N160" s="15"/>
      <c r="S160" s="10"/>
      <c r="AG160" s="3"/>
      <c r="AL160" s="7"/>
      <c r="AM160" s="15"/>
      <c r="AW160" s="15"/>
      <c r="AZ160" s="3"/>
    </row>
    <row r="161" spans="10:52" x14ac:dyDescent="0.25">
      <c r="J161" s="15"/>
      <c r="K161" s="15"/>
      <c r="N161" s="15"/>
      <c r="S161" s="10"/>
      <c r="AG161" s="3"/>
      <c r="AL161" s="7"/>
      <c r="AM161" s="15"/>
      <c r="AW161" s="15"/>
      <c r="AZ161" s="3"/>
    </row>
    <row r="162" spans="10:52" x14ac:dyDescent="0.25">
      <c r="J162" s="15"/>
      <c r="K162" s="15"/>
      <c r="N162" s="15"/>
      <c r="S162" s="10"/>
      <c r="AG162" s="3"/>
      <c r="AL162" s="7"/>
      <c r="AM162" s="15"/>
      <c r="AW162" s="15"/>
      <c r="AZ162" s="3"/>
    </row>
    <row r="163" spans="10:52" x14ac:dyDescent="0.25">
      <c r="J163" s="15"/>
      <c r="K163" s="15"/>
      <c r="N163" s="15"/>
      <c r="S163" s="10"/>
      <c r="AG163" s="3"/>
      <c r="AL163" s="7"/>
      <c r="AM163" s="15"/>
      <c r="AW163" s="15"/>
      <c r="AZ163" s="3"/>
    </row>
    <row r="164" spans="10:52" x14ac:dyDescent="0.25">
      <c r="J164" s="15"/>
      <c r="K164" s="15"/>
      <c r="N164" s="15"/>
      <c r="S164" s="10"/>
      <c r="AG164" s="3"/>
      <c r="AL164" s="7"/>
      <c r="AM164" s="15"/>
      <c r="AW164" s="15"/>
      <c r="AZ164" s="3"/>
    </row>
    <row r="165" spans="10:52" x14ac:dyDescent="0.25">
      <c r="J165" s="15"/>
      <c r="K165" s="15"/>
      <c r="N165" s="15"/>
      <c r="S165" s="10"/>
      <c r="AG165" s="3"/>
      <c r="AL165" s="7"/>
      <c r="AM165" s="15"/>
      <c r="AW165" s="15"/>
      <c r="AZ165" s="3"/>
    </row>
    <row r="166" spans="10:52" x14ac:dyDescent="0.25">
      <c r="J166" s="15"/>
      <c r="K166" s="15"/>
      <c r="N166" s="15"/>
      <c r="S166" s="10"/>
      <c r="AG166" s="3"/>
      <c r="AL166" s="7"/>
      <c r="AM166" s="15"/>
      <c r="AW166" s="15"/>
      <c r="AZ166" s="3"/>
    </row>
    <row r="167" spans="10:52" x14ac:dyDescent="0.25">
      <c r="J167" s="15"/>
      <c r="K167" s="15"/>
      <c r="N167" s="15"/>
      <c r="S167" s="10"/>
      <c r="AG167" s="3"/>
      <c r="AL167" s="7"/>
      <c r="AM167" s="15"/>
      <c r="AW167" s="15"/>
      <c r="AZ167" s="3"/>
    </row>
    <row r="168" spans="10:52" x14ac:dyDescent="0.25">
      <c r="J168" s="15"/>
      <c r="K168" s="15"/>
      <c r="N168" s="15"/>
      <c r="S168" s="10"/>
      <c r="AG168" s="3"/>
      <c r="AL168" s="7"/>
      <c r="AM168" s="15"/>
      <c r="AW168" s="15"/>
      <c r="AZ168" s="3"/>
    </row>
    <row r="169" spans="10:52" x14ac:dyDescent="0.25">
      <c r="J169" s="15"/>
      <c r="K169" s="15"/>
      <c r="N169" s="15"/>
      <c r="S169" s="10"/>
      <c r="AG169" s="3"/>
      <c r="AL169" s="7"/>
      <c r="AM169" s="15"/>
      <c r="AW169" s="15"/>
      <c r="AZ169" s="3"/>
    </row>
    <row r="170" spans="10:52" x14ac:dyDescent="0.25">
      <c r="J170" s="15"/>
      <c r="K170" s="15"/>
      <c r="N170" s="15"/>
      <c r="S170" s="10"/>
      <c r="AG170" s="3"/>
      <c r="AL170" s="7"/>
      <c r="AM170" s="15"/>
      <c r="AW170" s="15"/>
      <c r="AZ170" s="3"/>
    </row>
    <row r="171" spans="10:52" x14ac:dyDescent="0.25">
      <c r="J171" s="15"/>
      <c r="K171" s="15"/>
      <c r="N171" s="15"/>
      <c r="S171" s="10"/>
      <c r="AG171" s="3"/>
      <c r="AL171" s="7"/>
      <c r="AM171" s="15"/>
      <c r="AW171" s="15"/>
      <c r="AZ171" s="3"/>
    </row>
    <row r="172" spans="10:52" x14ac:dyDescent="0.25">
      <c r="J172" s="15"/>
      <c r="K172" s="15"/>
      <c r="N172" s="15"/>
      <c r="S172" s="10"/>
      <c r="AG172" s="3"/>
      <c r="AL172" s="7"/>
      <c r="AM172" s="15"/>
      <c r="AW172" s="15"/>
      <c r="AZ172" s="3"/>
    </row>
    <row r="173" spans="10:52" x14ac:dyDescent="0.25">
      <c r="J173" s="15"/>
      <c r="K173" s="15"/>
      <c r="N173" s="15"/>
      <c r="S173" s="10"/>
      <c r="AG173" s="3"/>
      <c r="AL173" s="7"/>
      <c r="AM173" s="15"/>
      <c r="AW173" s="15"/>
      <c r="AZ173" s="3"/>
    </row>
    <row r="174" spans="10:52" x14ac:dyDescent="0.25">
      <c r="J174" s="15"/>
      <c r="K174" s="15"/>
      <c r="N174" s="15"/>
      <c r="S174" s="10"/>
      <c r="AG174" s="3"/>
      <c r="AL174" s="7"/>
      <c r="AM174" s="15"/>
      <c r="AW174" s="15"/>
      <c r="AZ174" s="3"/>
    </row>
    <row r="175" spans="10:52" x14ac:dyDescent="0.25">
      <c r="J175" s="15"/>
      <c r="K175" s="15"/>
      <c r="N175" s="15"/>
      <c r="S175" s="10"/>
      <c r="AG175" s="3"/>
      <c r="AL175" s="7"/>
      <c r="AM175" s="15"/>
      <c r="AW175" s="15"/>
      <c r="AZ175" s="3"/>
    </row>
    <row r="176" spans="10:52" x14ac:dyDescent="0.25">
      <c r="J176" s="15"/>
      <c r="K176" s="15"/>
      <c r="N176" s="15"/>
      <c r="S176" s="10"/>
      <c r="AG176" s="3"/>
      <c r="AL176" s="7"/>
      <c r="AM176" s="15"/>
      <c r="AW176" s="15"/>
      <c r="AZ176" s="3"/>
    </row>
    <row r="177" spans="10:52" x14ac:dyDescent="0.25">
      <c r="J177" s="15"/>
      <c r="K177" s="15"/>
      <c r="N177" s="15"/>
      <c r="S177" s="10"/>
      <c r="AG177" s="3"/>
      <c r="AL177" s="7"/>
      <c r="AM177" s="15"/>
      <c r="AW177" s="15"/>
      <c r="AZ177" s="3"/>
    </row>
    <row r="178" spans="10:52" x14ac:dyDescent="0.25">
      <c r="J178" s="15"/>
      <c r="K178" s="15"/>
      <c r="N178" s="15"/>
      <c r="S178" s="10"/>
      <c r="AG178" s="3"/>
      <c r="AL178" s="7"/>
      <c r="AM178" s="15"/>
      <c r="AW178" s="15"/>
      <c r="AZ178" s="3"/>
    </row>
    <row r="179" spans="10:52" x14ac:dyDescent="0.25">
      <c r="J179" s="15"/>
      <c r="K179" s="15"/>
      <c r="N179" s="15"/>
      <c r="S179" s="10"/>
      <c r="AG179" s="3"/>
      <c r="AL179" s="7"/>
      <c r="AM179" s="15"/>
      <c r="AW179" s="15"/>
      <c r="AZ179" s="3"/>
    </row>
    <row r="180" spans="10:52" x14ac:dyDescent="0.25">
      <c r="J180" s="15"/>
      <c r="K180" s="15"/>
      <c r="N180" s="15"/>
      <c r="S180" s="10"/>
      <c r="AG180" s="3"/>
      <c r="AL180" s="7"/>
      <c r="AM180" s="15"/>
      <c r="AW180" s="15"/>
      <c r="AZ180" s="3"/>
    </row>
    <row r="181" spans="10:52" x14ac:dyDescent="0.25">
      <c r="J181" s="15"/>
      <c r="K181" s="15"/>
      <c r="N181" s="15"/>
      <c r="S181" s="10"/>
      <c r="AG181" s="3"/>
      <c r="AL181" s="7"/>
      <c r="AM181" s="15"/>
      <c r="AW181" s="15"/>
      <c r="AZ181" s="3"/>
    </row>
    <row r="182" spans="10:52" x14ac:dyDescent="0.25">
      <c r="J182" s="15"/>
      <c r="K182" s="15"/>
      <c r="N182" s="15"/>
      <c r="S182" s="10"/>
      <c r="AG182" s="3"/>
      <c r="AL182" s="7"/>
      <c r="AM182" s="15"/>
      <c r="AW182" s="15"/>
      <c r="AZ182" s="3"/>
    </row>
    <row r="183" spans="10:52" x14ac:dyDescent="0.25">
      <c r="J183" s="15"/>
      <c r="K183" s="15"/>
      <c r="N183" s="15"/>
      <c r="S183" s="10"/>
      <c r="AG183" s="3"/>
      <c r="AL183" s="7"/>
      <c r="AM183" s="15"/>
      <c r="AW183" s="15"/>
      <c r="AZ183" s="3"/>
    </row>
    <row r="184" spans="10:52" x14ac:dyDescent="0.25">
      <c r="J184" s="15"/>
      <c r="K184" s="15"/>
      <c r="N184" s="15"/>
      <c r="S184" s="10"/>
      <c r="AG184" s="3"/>
      <c r="AL184" s="7"/>
      <c r="AM184" s="15"/>
      <c r="AW184" s="15"/>
      <c r="AZ184" s="3"/>
    </row>
    <row r="185" spans="10:52" x14ac:dyDescent="0.25">
      <c r="J185" s="15"/>
      <c r="K185" s="15"/>
      <c r="N185" s="15"/>
      <c r="S185" s="10"/>
      <c r="AG185" s="3"/>
      <c r="AL185" s="7"/>
      <c r="AM185" s="15"/>
      <c r="AW185" s="15"/>
      <c r="AZ185" s="3"/>
    </row>
    <row r="186" spans="10:52" x14ac:dyDescent="0.25">
      <c r="J186" s="15"/>
      <c r="K186" s="15"/>
      <c r="N186" s="15"/>
      <c r="S186" s="10"/>
      <c r="AG186" s="3"/>
      <c r="AL186" s="7"/>
      <c r="AM186" s="15"/>
      <c r="AW186" s="15"/>
      <c r="AZ186" s="3"/>
    </row>
    <row r="187" spans="10:52" x14ac:dyDescent="0.25">
      <c r="J187" s="15"/>
      <c r="K187" s="15"/>
      <c r="N187" s="15"/>
      <c r="S187" s="10"/>
      <c r="AG187" s="3"/>
      <c r="AL187" s="7"/>
      <c r="AM187" s="15"/>
      <c r="AW187" s="15"/>
      <c r="AZ187" s="3"/>
    </row>
    <row r="188" spans="10:52" x14ac:dyDescent="0.25">
      <c r="J188" s="15"/>
      <c r="K188" s="15"/>
      <c r="N188" s="15"/>
      <c r="S188" s="10"/>
      <c r="AG188" s="3"/>
      <c r="AL188" s="7"/>
      <c r="AM188" s="15"/>
      <c r="AW188" s="15"/>
      <c r="AZ188" s="3"/>
    </row>
    <row r="189" spans="10:52" x14ac:dyDescent="0.25">
      <c r="J189" s="15"/>
      <c r="K189" s="15"/>
      <c r="N189" s="15"/>
      <c r="S189" s="10"/>
      <c r="AG189" s="3"/>
      <c r="AL189" s="7"/>
      <c r="AM189" s="15"/>
      <c r="AW189" s="15"/>
      <c r="AZ189" s="3"/>
    </row>
    <row r="190" spans="10:52" x14ac:dyDescent="0.25">
      <c r="J190" s="15"/>
      <c r="K190" s="15"/>
      <c r="N190" s="15"/>
      <c r="S190" s="10"/>
      <c r="AG190" s="3"/>
      <c r="AL190" s="7"/>
      <c r="AM190" s="15"/>
      <c r="AW190" s="15"/>
      <c r="AZ190" s="3"/>
    </row>
    <row r="191" spans="10:52" x14ac:dyDescent="0.25">
      <c r="J191" s="15"/>
      <c r="K191" s="15"/>
      <c r="N191" s="15"/>
      <c r="S191" s="10"/>
      <c r="AG191" s="3"/>
      <c r="AL191" s="7"/>
      <c r="AM191" s="15"/>
      <c r="AW191" s="15"/>
      <c r="AZ191" s="3"/>
    </row>
    <row r="192" spans="10:52" x14ac:dyDescent="0.25">
      <c r="J192" s="15"/>
      <c r="K192" s="15"/>
      <c r="N192" s="15"/>
      <c r="S192" s="10"/>
      <c r="AG192" s="3"/>
      <c r="AL192" s="7"/>
      <c r="AM192" s="15"/>
      <c r="AW192" s="15"/>
      <c r="AZ192" s="3"/>
    </row>
    <row r="193" spans="10:52" x14ac:dyDescent="0.25">
      <c r="J193" s="15"/>
      <c r="K193" s="15"/>
      <c r="N193" s="15"/>
      <c r="S193" s="10"/>
      <c r="AG193" s="3"/>
      <c r="AL193" s="7"/>
      <c r="AM193" s="15"/>
      <c r="AW193" s="15"/>
      <c r="AZ193" s="3"/>
    </row>
    <row r="194" spans="10:52" x14ac:dyDescent="0.25">
      <c r="J194" s="15"/>
      <c r="K194" s="15"/>
      <c r="N194" s="15"/>
      <c r="S194" s="10"/>
      <c r="AG194" s="3"/>
      <c r="AL194" s="7"/>
      <c r="AM194" s="15"/>
      <c r="AW194" s="15"/>
      <c r="AZ194" s="3"/>
    </row>
    <row r="195" spans="10:52" x14ac:dyDescent="0.25">
      <c r="J195" s="15"/>
      <c r="K195" s="15"/>
      <c r="N195" s="15"/>
      <c r="S195" s="10"/>
      <c r="AG195" s="3"/>
      <c r="AL195" s="7"/>
      <c r="AM195" s="15"/>
      <c r="AW195" s="15"/>
      <c r="AZ195" s="3"/>
    </row>
    <row r="196" spans="10:52" x14ac:dyDescent="0.25">
      <c r="J196" s="15"/>
      <c r="K196" s="15"/>
      <c r="N196" s="15"/>
      <c r="S196" s="10"/>
      <c r="AG196" s="3"/>
      <c r="AL196" s="7"/>
      <c r="AM196" s="15"/>
      <c r="AW196" s="15"/>
      <c r="AZ196" s="3"/>
    </row>
    <row r="197" spans="10:52" x14ac:dyDescent="0.25">
      <c r="J197" s="15"/>
      <c r="K197" s="15"/>
      <c r="N197" s="15"/>
      <c r="S197" s="10"/>
      <c r="AG197" s="3"/>
      <c r="AL197" s="7"/>
      <c r="AM197" s="15"/>
      <c r="AW197" s="15"/>
      <c r="AZ197" s="3"/>
    </row>
    <row r="198" spans="10:52" x14ac:dyDescent="0.25">
      <c r="J198" s="15"/>
      <c r="K198" s="15"/>
      <c r="N198" s="15"/>
      <c r="S198" s="10"/>
      <c r="AG198" s="3"/>
      <c r="AL198" s="7"/>
      <c r="AM198" s="15"/>
      <c r="AW198" s="15"/>
      <c r="AZ198" s="3"/>
    </row>
    <row r="199" spans="10:52" x14ac:dyDescent="0.25">
      <c r="J199" s="15"/>
      <c r="K199" s="15"/>
      <c r="N199" s="15"/>
      <c r="S199" s="10"/>
      <c r="AG199" s="3"/>
      <c r="AL199" s="7"/>
      <c r="AM199" s="15"/>
      <c r="AW199" s="15"/>
      <c r="AZ199" s="3"/>
    </row>
    <row r="200" spans="10:52" x14ac:dyDescent="0.25">
      <c r="J200" s="15"/>
      <c r="K200" s="15"/>
      <c r="N200" s="15"/>
      <c r="S200" s="10"/>
      <c r="AG200" s="3"/>
      <c r="AL200" s="7"/>
      <c r="AM200" s="15"/>
      <c r="AW200" s="15"/>
      <c r="AZ200" s="3"/>
    </row>
    <row r="201" spans="10:52" x14ac:dyDescent="0.25">
      <c r="J201" s="15"/>
      <c r="K201" s="15"/>
      <c r="N201" s="15"/>
      <c r="S201" s="10"/>
      <c r="AG201" s="3"/>
      <c r="AL201" s="7"/>
      <c r="AM201" s="15"/>
      <c r="AW201" s="15"/>
      <c r="AZ201" s="3"/>
    </row>
    <row r="202" spans="10:52" x14ac:dyDescent="0.25">
      <c r="J202" s="15"/>
      <c r="K202" s="15"/>
      <c r="N202" s="15"/>
      <c r="S202" s="10"/>
      <c r="AG202" s="3"/>
      <c r="AL202" s="7"/>
      <c r="AM202" s="15"/>
      <c r="AW202" s="15"/>
      <c r="AZ202" s="3"/>
    </row>
    <row r="203" spans="10:52" x14ac:dyDescent="0.25">
      <c r="J203" s="15"/>
      <c r="K203" s="15"/>
      <c r="N203" s="15"/>
      <c r="S203" s="10"/>
      <c r="AG203" s="3"/>
      <c r="AL203" s="7"/>
      <c r="AM203" s="15"/>
      <c r="AW203" s="15"/>
      <c r="AZ203" s="3"/>
    </row>
    <row r="204" spans="10:52" x14ac:dyDescent="0.25">
      <c r="J204" s="15"/>
      <c r="K204" s="15"/>
      <c r="N204" s="15"/>
      <c r="S204" s="10"/>
      <c r="AG204" s="3"/>
      <c r="AL204" s="7"/>
      <c r="AM204" s="15"/>
      <c r="AW204" s="15"/>
      <c r="AZ204" s="3"/>
    </row>
    <row r="205" spans="10:52" x14ac:dyDescent="0.25">
      <c r="J205" s="15"/>
      <c r="K205" s="15"/>
      <c r="N205" s="15"/>
      <c r="S205" s="10"/>
      <c r="AG205" s="3"/>
      <c r="AL205" s="7"/>
      <c r="AM205" s="15"/>
      <c r="AW205" s="15"/>
      <c r="AZ205" s="3"/>
    </row>
    <row r="206" spans="10:52" x14ac:dyDescent="0.25">
      <c r="J206" s="15"/>
      <c r="K206" s="15"/>
      <c r="N206" s="15"/>
      <c r="S206" s="10"/>
      <c r="AG206" s="3"/>
      <c r="AL206" s="7"/>
      <c r="AM206" s="15"/>
      <c r="AW206" s="15"/>
      <c r="AZ206" s="3"/>
    </row>
    <row r="207" spans="10:52" x14ac:dyDescent="0.25">
      <c r="J207" s="15"/>
      <c r="K207" s="15"/>
      <c r="N207" s="15"/>
      <c r="S207" s="10"/>
      <c r="AG207" s="3"/>
      <c r="AL207" s="7"/>
      <c r="AM207" s="15"/>
      <c r="AW207" s="15"/>
      <c r="AZ207" s="3"/>
    </row>
    <row r="208" spans="10:52" x14ac:dyDescent="0.25">
      <c r="J208" s="15"/>
      <c r="K208" s="15"/>
      <c r="N208" s="15"/>
      <c r="S208" s="10"/>
      <c r="AG208" s="3"/>
      <c r="AL208" s="7"/>
      <c r="AM208" s="15"/>
      <c r="AW208" s="15"/>
      <c r="AZ208" s="3"/>
    </row>
    <row r="209" spans="10:52" x14ac:dyDescent="0.25">
      <c r="J209" s="15"/>
      <c r="K209" s="15"/>
      <c r="N209" s="15"/>
      <c r="S209" s="10"/>
      <c r="AG209" s="3"/>
      <c r="AL209" s="7"/>
      <c r="AM209" s="15"/>
      <c r="AW209" s="15"/>
      <c r="AZ209" s="3"/>
    </row>
    <row r="210" spans="10:52" x14ac:dyDescent="0.25">
      <c r="J210" s="15"/>
      <c r="K210" s="15"/>
      <c r="N210" s="15"/>
      <c r="S210" s="10"/>
      <c r="AG210" s="3"/>
      <c r="AL210" s="7"/>
      <c r="AM210" s="15"/>
      <c r="AW210" s="15"/>
      <c r="AZ210" s="3"/>
    </row>
    <row r="211" spans="10:52" x14ac:dyDescent="0.25">
      <c r="J211" s="15"/>
      <c r="K211" s="15"/>
      <c r="N211" s="15"/>
      <c r="S211" s="10"/>
      <c r="AG211" s="3"/>
      <c r="AL211" s="7"/>
      <c r="AM211" s="15"/>
      <c r="AW211" s="15"/>
      <c r="AZ211" s="3"/>
    </row>
    <row r="212" spans="10:52" x14ac:dyDescent="0.25">
      <c r="J212" s="15"/>
      <c r="K212" s="15"/>
      <c r="N212" s="15"/>
      <c r="S212" s="10"/>
      <c r="AG212" s="3"/>
      <c r="AL212" s="7"/>
      <c r="AM212" s="15"/>
      <c r="AW212" s="15"/>
      <c r="AZ212" s="3"/>
    </row>
    <row r="213" spans="10:52" x14ac:dyDescent="0.25">
      <c r="J213" s="15"/>
      <c r="K213" s="15"/>
      <c r="N213" s="15"/>
      <c r="S213" s="10"/>
      <c r="AG213" s="3"/>
      <c r="AL213" s="7"/>
      <c r="AM213" s="15"/>
      <c r="AW213" s="15"/>
      <c r="AZ213" s="3"/>
    </row>
    <row r="214" spans="10:52" x14ac:dyDescent="0.25">
      <c r="J214" s="15"/>
      <c r="K214" s="15"/>
      <c r="N214" s="15"/>
      <c r="S214" s="10"/>
      <c r="AG214" s="3"/>
      <c r="AL214" s="7"/>
      <c r="AM214" s="15"/>
      <c r="AW214" s="15"/>
      <c r="AZ214" s="3"/>
    </row>
    <row r="215" spans="10:52" x14ac:dyDescent="0.25">
      <c r="J215" s="15"/>
      <c r="K215" s="15"/>
      <c r="N215" s="15"/>
      <c r="S215" s="10"/>
      <c r="AG215" s="3"/>
      <c r="AL215" s="7"/>
      <c r="AM215" s="15"/>
      <c r="AW215" s="15"/>
      <c r="AZ215" s="3"/>
    </row>
    <row r="216" spans="10:52" x14ac:dyDescent="0.25">
      <c r="J216" s="15"/>
      <c r="K216" s="15"/>
      <c r="N216" s="15"/>
      <c r="S216" s="10"/>
      <c r="AG216" s="3"/>
      <c r="AL216" s="7"/>
      <c r="AM216" s="15"/>
      <c r="AW216" s="15"/>
      <c r="AZ216" s="3"/>
    </row>
    <row r="217" spans="10:52" x14ac:dyDescent="0.25">
      <c r="J217" s="15"/>
      <c r="K217" s="15"/>
      <c r="N217" s="15"/>
      <c r="S217" s="10"/>
      <c r="AG217" s="3"/>
      <c r="AL217" s="7"/>
      <c r="AM217" s="15"/>
      <c r="AW217" s="15"/>
      <c r="AZ217" s="3"/>
    </row>
    <row r="218" spans="10:52" x14ac:dyDescent="0.25">
      <c r="J218" s="15"/>
      <c r="K218" s="15"/>
      <c r="N218" s="15"/>
      <c r="S218" s="10"/>
      <c r="AG218" s="3"/>
      <c r="AL218" s="7"/>
      <c r="AM218" s="15"/>
      <c r="AW218" s="15"/>
      <c r="AZ218" s="3"/>
    </row>
    <row r="219" spans="10:52" x14ac:dyDescent="0.25">
      <c r="J219" s="15"/>
      <c r="K219" s="15"/>
      <c r="N219" s="15"/>
      <c r="S219" s="10"/>
      <c r="AG219" s="3"/>
      <c r="AL219" s="7"/>
      <c r="AM219" s="15"/>
      <c r="AW219" s="15"/>
      <c r="AZ219" s="3"/>
    </row>
    <row r="220" spans="10:52" x14ac:dyDescent="0.25">
      <c r="J220" s="15"/>
      <c r="K220" s="15"/>
      <c r="N220" s="15"/>
      <c r="S220" s="10"/>
      <c r="AG220" s="3"/>
      <c r="AL220" s="7"/>
      <c r="AM220" s="15"/>
      <c r="AW220" s="15"/>
      <c r="AZ220" s="3"/>
    </row>
    <row r="221" spans="10:52" x14ac:dyDescent="0.25">
      <c r="J221" s="15"/>
      <c r="K221" s="15"/>
      <c r="N221" s="15"/>
      <c r="S221" s="10"/>
      <c r="AG221" s="3"/>
      <c r="AL221" s="7"/>
      <c r="AM221" s="15"/>
      <c r="AW221" s="15"/>
      <c r="AZ221" s="3"/>
    </row>
    <row r="222" spans="10:52" x14ac:dyDescent="0.25">
      <c r="J222" s="15"/>
      <c r="K222" s="15"/>
      <c r="N222" s="15"/>
      <c r="S222" s="10"/>
      <c r="AG222" s="3"/>
      <c r="AL222" s="7"/>
      <c r="AM222" s="15"/>
      <c r="AW222" s="15"/>
      <c r="AZ222" s="3"/>
    </row>
    <row r="223" spans="10:52" x14ac:dyDescent="0.25">
      <c r="J223" s="15"/>
      <c r="K223" s="15"/>
      <c r="N223" s="15"/>
      <c r="S223" s="10"/>
      <c r="AG223" s="3"/>
      <c r="AL223" s="7"/>
      <c r="AM223" s="15"/>
      <c r="AW223" s="15"/>
      <c r="AZ223" s="3"/>
    </row>
    <row r="224" spans="10:52" x14ac:dyDescent="0.25">
      <c r="J224" s="15"/>
      <c r="K224" s="15"/>
      <c r="N224" s="15"/>
      <c r="S224" s="10"/>
      <c r="AG224" s="3"/>
      <c r="AL224" s="7"/>
      <c r="AM224" s="15"/>
      <c r="AW224" s="15"/>
      <c r="AZ224" s="3"/>
    </row>
    <row r="225" spans="10:52" x14ac:dyDescent="0.25">
      <c r="J225" s="15"/>
      <c r="K225" s="15"/>
      <c r="N225" s="15"/>
      <c r="S225" s="10"/>
      <c r="AG225" s="3"/>
      <c r="AL225" s="7"/>
      <c r="AM225" s="15"/>
      <c r="AW225" s="15"/>
      <c r="AZ225" s="3"/>
    </row>
    <row r="226" spans="10:52" x14ac:dyDescent="0.25">
      <c r="J226" s="15"/>
      <c r="K226" s="15"/>
      <c r="N226" s="15"/>
      <c r="S226" s="10"/>
      <c r="AG226" s="3"/>
      <c r="AL226" s="7"/>
      <c r="AM226" s="15"/>
      <c r="AW226" s="15"/>
      <c r="AZ226" s="3"/>
    </row>
    <row r="227" spans="10:52" x14ac:dyDescent="0.25">
      <c r="J227" s="15"/>
      <c r="K227" s="15"/>
      <c r="N227" s="15"/>
      <c r="S227" s="10"/>
      <c r="AG227" s="3"/>
      <c r="AL227" s="7"/>
      <c r="AM227" s="15"/>
      <c r="AW227" s="15"/>
      <c r="AZ227" s="3"/>
    </row>
    <row r="228" spans="10:52" x14ac:dyDescent="0.25">
      <c r="J228" s="15"/>
      <c r="K228" s="15"/>
      <c r="N228" s="15"/>
      <c r="S228" s="10"/>
      <c r="AG228" s="3"/>
      <c r="AL228" s="7"/>
      <c r="AM228" s="15"/>
      <c r="AW228" s="15"/>
      <c r="AZ228" s="3"/>
    </row>
    <row r="229" spans="10:52" x14ac:dyDescent="0.25">
      <c r="J229" s="15"/>
      <c r="K229" s="15"/>
      <c r="N229" s="15"/>
      <c r="S229" s="10"/>
      <c r="AG229" s="3"/>
      <c r="AL229" s="7"/>
      <c r="AM229" s="15"/>
      <c r="AW229" s="15"/>
      <c r="AZ229" s="3"/>
    </row>
    <row r="230" spans="10:52" x14ac:dyDescent="0.25">
      <c r="J230" s="15"/>
      <c r="K230" s="15"/>
      <c r="N230" s="15"/>
      <c r="S230" s="10"/>
      <c r="AG230" s="3"/>
      <c r="AL230" s="7"/>
      <c r="AM230" s="15"/>
      <c r="AW230" s="15"/>
      <c r="AZ230" s="3"/>
    </row>
    <row r="231" spans="10:52" x14ac:dyDescent="0.25">
      <c r="J231" s="15"/>
      <c r="K231" s="15"/>
      <c r="N231" s="15"/>
      <c r="S231" s="10"/>
      <c r="AG231" s="3"/>
      <c r="AL231" s="7"/>
      <c r="AM231" s="15"/>
      <c r="AW231" s="15"/>
      <c r="AZ231" s="3"/>
    </row>
    <row r="232" spans="10:52" x14ac:dyDescent="0.25">
      <c r="J232" s="15"/>
      <c r="K232" s="15"/>
      <c r="N232" s="15"/>
      <c r="S232" s="10"/>
      <c r="AG232" s="3"/>
      <c r="AL232" s="7"/>
      <c r="AM232" s="15"/>
      <c r="AW232" s="15"/>
      <c r="AZ232" s="3"/>
    </row>
    <row r="233" spans="10:52" x14ac:dyDescent="0.25">
      <c r="J233" s="15"/>
      <c r="K233" s="15"/>
      <c r="N233" s="15"/>
      <c r="S233" s="10"/>
      <c r="AG233" s="3"/>
      <c r="AL233" s="7"/>
      <c r="AM233" s="15"/>
      <c r="AW233" s="15"/>
      <c r="AZ233" s="3"/>
    </row>
    <row r="234" spans="10:52" x14ac:dyDescent="0.25">
      <c r="J234" s="15"/>
      <c r="K234" s="15"/>
      <c r="N234" s="15"/>
      <c r="S234" s="10"/>
      <c r="AG234" s="3"/>
      <c r="AL234" s="7"/>
      <c r="AM234" s="15"/>
      <c r="AW234" s="15"/>
      <c r="AZ234" s="3"/>
    </row>
    <row r="235" spans="10:52" x14ac:dyDescent="0.25">
      <c r="J235" s="15"/>
      <c r="K235" s="15"/>
      <c r="N235" s="15"/>
      <c r="S235" s="10"/>
      <c r="AG235" s="3"/>
      <c r="AL235" s="7"/>
      <c r="AM235" s="15"/>
      <c r="AW235" s="15"/>
      <c r="AZ235" s="3"/>
    </row>
    <row r="236" spans="10:52" x14ac:dyDescent="0.25">
      <c r="J236" s="15"/>
      <c r="K236" s="15"/>
      <c r="N236" s="15"/>
      <c r="S236" s="10"/>
      <c r="AG236" s="3"/>
      <c r="AL236" s="7"/>
      <c r="AM236" s="15"/>
      <c r="AW236" s="15"/>
      <c r="AZ236" s="3"/>
    </row>
    <row r="237" spans="10:52" x14ac:dyDescent="0.25">
      <c r="J237" s="15"/>
      <c r="K237" s="15"/>
      <c r="N237" s="15"/>
      <c r="S237" s="10"/>
      <c r="AG237" s="3"/>
      <c r="AL237" s="7"/>
      <c r="AM237" s="15"/>
      <c r="AW237" s="15"/>
      <c r="AZ237" s="3"/>
    </row>
    <row r="238" spans="10:52" x14ac:dyDescent="0.25">
      <c r="J238" s="15"/>
      <c r="K238" s="15"/>
      <c r="N238" s="15"/>
      <c r="S238" s="10"/>
      <c r="AG238" s="3"/>
      <c r="AL238" s="7"/>
      <c r="AM238" s="15"/>
      <c r="AW238" s="15"/>
      <c r="AZ238" s="3"/>
    </row>
    <row r="239" spans="10:52" x14ac:dyDescent="0.25">
      <c r="J239" s="15"/>
      <c r="K239" s="15"/>
      <c r="N239" s="15"/>
      <c r="S239" s="10"/>
      <c r="AG239" s="3"/>
      <c r="AL239" s="7"/>
      <c r="AM239" s="15"/>
      <c r="AW239" s="15"/>
      <c r="AZ239" s="3"/>
    </row>
    <row r="240" spans="10:52" x14ac:dyDescent="0.25">
      <c r="J240" s="15"/>
      <c r="K240" s="15"/>
      <c r="N240" s="15"/>
      <c r="S240" s="10"/>
      <c r="AG240" s="3"/>
      <c r="AL240" s="7"/>
      <c r="AM240" s="15"/>
      <c r="AW240" s="15"/>
      <c r="AZ240" s="3"/>
    </row>
    <row r="241" spans="10:52" x14ac:dyDescent="0.25">
      <c r="J241" s="15"/>
      <c r="K241" s="15"/>
      <c r="N241" s="15"/>
      <c r="S241" s="10"/>
      <c r="AG241" s="3"/>
      <c r="AL241" s="7"/>
      <c r="AM241" s="15"/>
      <c r="AW241" s="15"/>
      <c r="AZ241" s="3"/>
    </row>
    <row r="242" spans="10:52" x14ac:dyDescent="0.25">
      <c r="J242" s="15"/>
      <c r="K242" s="15"/>
      <c r="N242" s="15"/>
      <c r="S242" s="10"/>
      <c r="AG242" s="3"/>
      <c r="AL242" s="7"/>
      <c r="AM242" s="15"/>
      <c r="AW242" s="15"/>
      <c r="AZ242" s="3"/>
    </row>
    <row r="243" spans="10:52" x14ac:dyDescent="0.25">
      <c r="J243" s="15"/>
      <c r="K243" s="15"/>
      <c r="N243" s="15"/>
      <c r="S243" s="10"/>
      <c r="AG243" s="3"/>
      <c r="AL243" s="7"/>
      <c r="AM243" s="15"/>
      <c r="AW243" s="15"/>
      <c r="AZ243" s="3"/>
    </row>
    <row r="244" spans="10:52" x14ac:dyDescent="0.25">
      <c r="J244" s="15"/>
      <c r="K244" s="15"/>
      <c r="N244" s="15"/>
      <c r="S244" s="10"/>
      <c r="AG244" s="3"/>
      <c r="AL244" s="7"/>
      <c r="AM244" s="15"/>
      <c r="AW244" s="15"/>
      <c r="AZ244" s="3"/>
    </row>
    <row r="245" spans="10:52" x14ac:dyDescent="0.25">
      <c r="J245" s="15"/>
      <c r="K245" s="15"/>
      <c r="N245" s="15"/>
      <c r="S245" s="10"/>
      <c r="AG245" s="3"/>
      <c r="AL245" s="7"/>
      <c r="AM245" s="15"/>
      <c r="AW245" s="15"/>
      <c r="AZ245" s="3"/>
    </row>
    <row r="246" spans="10:52" x14ac:dyDescent="0.25">
      <c r="J246" s="15"/>
      <c r="K246" s="15"/>
      <c r="N246" s="15"/>
      <c r="S246" s="10"/>
      <c r="AG246" s="3"/>
      <c r="AL246" s="7"/>
      <c r="AM246" s="15"/>
      <c r="AW246" s="15"/>
      <c r="AZ246" s="3"/>
    </row>
    <row r="247" spans="10:52" x14ac:dyDescent="0.25">
      <c r="J247" s="15"/>
      <c r="K247" s="15"/>
      <c r="N247" s="15"/>
      <c r="S247" s="10"/>
      <c r="AG247" s="3"/>
      <c r="AL247" s="7"/>
      <c r="AM247" s="15"/>
      <c r="AW247" s="15"/>
      <c r="AZ247" s="3"/>
    </row>
    <row r="248" spans="10:52" x14ac:dyDescent="0.25">
      <c r="J248" s="15"/>
      <c r="K248" s="15"/>
      <c r="N248" s="15"/>
      <c r="S248" s="10"/>
      <c r="AG248" s="3"/>
      <c r="AL248" s="7"/>
      <c r="AM248" s="15"/>
      <c r="AW248" s="15"/>
      <c r="AZ248" s="3"/>
    </row>
    <row r="249" spans="10:52" x14ac:dyDescent="0.25">
      <c r="J249" s="15"/>
      <c r="K249" s="15"/>
      <c r="N249" s="15"/>
      <c r="S249" s="10"/>
      <c r="AG249" s="3"/>
      <c r="AL249" s="7"/>
      <c r="AM249" s="15"/>
      <c r="AW249" s="15"/>
      <c r="AZ249" s="3"/>
    </row>
    <row r="250" spans="10:52" x14ac:dyDescent="0.25">
      <c r="J250" s="15"/>
      <c r="K250" s="15"/>
      <c r="N250" s="15"/>
      <c r="S250" s="10"/>
      <c r="AG250" s="3"/>
      <c r="AL250" s="7"/>
      <c r="AM250" s="15"/>
      <c r="AW250" s="15"/>
      <c r="AZ250" s="3"/>
    </row>
    <row r="251" spans="10:52" x14ac:dyDescent="0.25">
      <c r="J251" s="15"/>
      <c r="K251" s="15"/>
      <c r="N251" s="15"/>
      <c r="S251" s="10"/>
      <c r="AG251" s="3"/>
      <c r="AL251" s="7"/>
      <c r="AM251" s="15"/>
      <c r="AW251" s="15"/>
      <c r="AZ251" s="3"/>
    </row>
    <row r="252" spans="10:52" x14ac:dyDescent="0.25">
      <c r="J252" s="15"/>
      <c r="K252" s="15"/>
      <c r="N252" s="15"/>
      <c r="S252" s="10"/>
      <c r="AG252" s="3"/>
      <c r="AL252" s="7"/>
      <c r="AM252" s="15"/>
      <c r="AW252" s="15"/>
      <c r="AZ252" s="3"/>
    </row>
    <row r="253" spans="10:52" x14ac:dyDescent="0.25">
      <c r="J253" s="15"/>
      <c r="K253" s="15"/>
      <c r="N253" s="15"/>
      <c r="S253" s="10"/>
      <c r="AG253" s="3"/>
      <c r="AL253" s="7"/>
      <c r="AM253" s="15"/>
      <c r="AW253" s="15"/>
      <c r="AZ253" s="3"/>
    </row>
    <row r="254" spans="10:52" x14ac:dyDescent="0.25">
      <c r="J254" s="15"/>
      <c r="K254" s="15"/>
      <c r="N254" s="15"/>
      <c r="S254" s="10"/>
      <c r="AG254" s="3"/>
      <c r="AL254" s="7"/>
      <c r="AM254" s="15"/>
      <c r="AW254" s="15"/>
      <c r="AZ254" s="3"/>
    </row>
    <row r="255" spans="10:52" x14ac:dyDescent="0.25">
      <c r="J255" s="15"/>
      <c r="K255" s="15"/>
      <c r="N255" s="15"/>
      <c r="S255" s="10"/>
      <c r="AG255" s="3"/>
      <c r="AL255" s="7"/>
      <c r="AM255" s="15"/>
      <c r="AW255" s="15"/>
      <c r="AZ255" s="3"/>
    </row>
    <row r="256" spans="10:52" x14ac:dyDescent="0.25">
      <c r="J256" s="15"/>
      <c r="K256" s="15"/>
      <c r="N256" s="15"/>
      <c r="S256" s="10"/>
      <c r="AG256" s="3"/>
      <c r="AL256" s="7"/>
      <c r="AM256" s="15"/>
      <c r="AW256" s="15"/>
      <c r="AZ256" s="3"/>
    </row>
    <row r="257" spans="10:52" x14ac:dyDescent="0.25">
      <c r="J257" s="15"/>
      <c r="K257" s="15"/>
      <c r="N257" s="15"/>
      <c r="S257" s="10"/>
      <c r="AG257" s="3"/>
      <c r="AL257" s="7"/>
      <c r="AM257" s="15"/>
      <c r="AW257" s="15"/>
      <c r="AZ257" s="3"/>
    </row>
    <row r="258" spans="10:52" x14ac:dyDescent="0.25">
      <c r="J258" s="15"/>
      <c r="K258" s="15"/>
      <c r="N258" s="15"/>
      <c r="S258" s="10"/>
      <c r="AG258" s="3"/>
      <c r="AL258" s="7"/>
      <c r="AM258" s="15"/>
      <c r="AW258" s="15"/>
      <c r="AZ258" s="3"/>
    </row>
    <row r="259" spans="10:52" x14ac:dyDescent="0.25">
      <c r="J259" s="15"/>
      <c r="K259" s="15"/>
      <c r="N259" s="15"/>
      <c r="S259" s="10"/>
      <c r="AG259" s="3"/>
      <c r="AL259" s="7"/>
      <c r="AM259" s="15"/>
      <c r="AW259" s="15"/>
      <c r="AZ259" s="3"/>
    </row>
    <row r="260" spans="10:52" x14ac:dyDescent="0.25">
      <c r="J260" s="15"/>
      <c r="K260" s="15"/>
      <c r="N260" s="15"/>
      <c r="S260" s="10"/>
      <c r="AG260" s="3"/>
      <c r="AL260" s="7"/>
      <c r="AM260" s="15"/>
      <c r="AW260" s="15"/>
      <c r="AZ260" s="3"/>
    </row>
    <row r="261" spans="10:52" x14ac:dyDescent="0.25">
      <c r="J261" s="15"/>
      <c r="K261" s="15"/>
      <c r="N261" s="15"/>
      <c r="S261" s="10"/>
      <c r="AG261" s="3"/>
      <c r="AL261" s="7"/>
      <c r="AM261" s="15"/>
      <c r="AW261" s="15"/>
      <c r="AZ261" s="3"/>
    </row>
    <row r="262" spans="10:52" x14ac:dyDescent="0.25">
      <c r="J262" s="15"/>
      <c r="K262" s="15"/>
      <c r="N262" s="15"/>
      <c r="S262" s="10"/>
      <c r="AG262" s="3"/>
      <c r="AL262" s="7"/>
      <c r="AM262" s="15"/>
      <c r="AW262" s="15"/>
      <c r="AZ262" s="3"/>
    </row>
    <row r="263" spans="10:52" x14ac:dyDescent="0.25">
      <c r="J263" s="15"/>
      <c r="K263" s="15"/>
      <c r="N263" s="15"/>
      <c r="S263" s="10"/>
      <c r="AG263" s="3"/>
      <c r="AL263" s="7"/>
      <c r="AM263" s="15"/>
      <c r="AW263" s="15"/>
      <c r="AZ263" s="3"/>
    </row>
    <row r="264" spans="10:52" x14ac:dyDescent="0.25">
      <c r="J264" s="15"/>
      <c r="K264" s="15"/>
      <c r="N264" s="15"/>
      <c r="S264" s="10"/>
      <c r="AG264" s="3"/>
      <c r="AL264" s="7"/>
      <c r="AM264" s="15"/>
      <c r="AW264" s="15"/>
      <c r="AZ264" s="3"/>
    </row>
    <row r="265" spans="10:52" x14ac:dyDescent="0.25">
      <c r="J265" s="15"/>
      <c r="K265" s="15"/>
      <c r="N265" s="15"/>
      <c r="S265" s="10"/>
      <c r="AG265" s="3"/>
      <c r="AL265" s="7"/>
      <c r="AM265" s="15"/>
      <c r="AW265" s="15"/>
      <c r="AZ265" s="3"/>
    </row>
    <row r="266" spans="10:52" x14ac:dyDescent="0.25">
      <c r="J266" s="15"/>
      <c r="K266" s="15"/>
      <c r="N266" s="15"/>
      <c r="S266" s="10"/>
      <c r="AG266" s="3"/>
      <c r="AL266" s="7"/>
      <c r="AM266" s="15"/>
      <c r="AW266" s="15"/>
      <c r="AZ266" s="3"/>
    </row>
    <row r="267" spans="10:52" x14ac:dyDescent="0.25">
      <c r="J267" s="15"/>
      <c r="K267" s="15"/>
      <c r="N267" s="15"/>
      <c r="S267" s="10"/>
      <c r="AG267" s="3"/>
      <c r="AL267" s="7"/>
      <c r="AM267" s="15"/>
      <c r="AW267" s="15"/>
      <c r="AZ267" s="3"/>
    </row>
    <row r="268" spans="10:52" x14ac:dyDescent="0.25">
      <c r="J268" s="15"/>
      <c r="K268" s="15"/>
      <c r="N268" s="15"/>
      <c r="S268" s="10"/>
      <c r="AG268" s="3"/>
      <c r="AL268" s="7"/>
      <c r="AM268" s="15"/>
      <c r="AW268" s="15"/>
      <c r="AZ268" s="3"/>
    </row>
    <row r="269" spans="10:52" x14ac:dyDescent="0.25">
      <c r="J269" s="15"/>
      <c r="K269" s="15"/>
      <c r="N269" s="15"/>
      <c r="S269" s="10"/>
      <c r="AG269" s="3"/>
      <c r="AL269" s="7"/>
      <c r="AM269" s="15"/>
      <c r="AW269" s="15"/>
      <c r="AZ269" s="3"/>
    </row>
    <row r="270" spans="10:52" x14ac:dyDescent="0.25">
      <c r="J270" s="15"/>
      <c r="K270" s="15"/>
      <c r="N270" s="15"/>
      <c r="S270" s="10"/>
      <c r="AG270" s="3"/>
      <c r="AL270" s="7"/>
      <c r="AM270" s="15"/>
      <c r="AW270" s="15"/>
      <c r="AZ270" s="3"/>
    </row>
    <row r="271" spans="10:52" x14ac:dyDescent="0.25">
      <c r="J271" s="15"/>
      <c r="K271" s="15"/>
      <c r="N271" s="15"/>
      <c r="S271" s="10"/>
      <c r="AG271" s="3"/>
      <c r="AL271" s="7"/>
      <c r="AM271" s="15"/>
      <c r="AW271" s="15"/>
      <c r="AZ271" s="3"/>
    </row>
    <row r="272" spans="10:52" x14ac:dyDescent="0.25">
      <c r="J272" s="15"/>
      <c r="K272" s="15"/>
      <c r="N272" s="15"/>
      <c r="S272" s="10"/>
      <c r="AG272" s="3"/>
      <c r="AL272" s="7"/>
      <c r="AM272" s="15"/>
      <c r="AW272" s="15"/>
      <c r="AZ272" s="3"/>
    </row>
    <row r="273" spans="10:52" x14ac:dyDescent="0.25">
      <c r="J273" s="15"/>
      <c r="K273" s="15"/>
      <c r="N273" s="15"/>
      <c r="S273" s="10"/>
      <c r="AG273" s="3"/>
      <c r="AL273" s="7"/>
      <c r="AM273" s="15"/>
      <c r="AW273" s="15"/>
      <c r="AZ273" s="3"/>
    </row>
    <row r="274" spans="10:52" x14ac:dyDescent="0.25">
      <c r="J274" s="15"/>
      <c r="K274" s="15"/>
      <c r="N274" s="15"/>
      <c r="S274" s="10"/>
      <c r="AG274" s="3"/>
      <c r="AL274" s="7"/>
      <c r="AM274" s="15"/>
      <c r="AW274" s="15"/>
      <c r="AZ274" s="3"/>
    </row>
    <row r="275" spans="10:52" x14ac:dyDescent="0.25">
      <c r="J275" s="15"/>
      <c r="K275" s="15"/>
      <c r="N275" s="15"/>
      <c r="S275" s="10"/>
      <c r="AG275" s="3"/>
      <c r="AL275" s="7"/>
      <c r="AM275" s="15"/>
      <c r="AW275" s="15"/>
      <c r="AZ275" s="3"/>
    </row>
    <row r="276" spans="10:52" x14ac:dyDescent="0.25">
      <c r="J276" s="15"/>
      <c r="K276" s="15"/>
      <c r="N276" s="15"/>
      <c r="S276" s="10"/>
      <c r="AG276" s="3"/>
      <c r="AL276" s="7"/>
      <c r="AM276" s="15"/>
      <c r="AW276" s="15"/>
      <c r="AZ276" s="3"/>
    </row>
    <row r="277" spans="10:52" x14ac:dyDescent="0.25">
      <c r="J277" s="15"/>
      <c r="K277" s="15"/>
      <c r="N277" s="15"/>
      <c r="S277" s="10"/>
      <c r="AG277" s="3"/>
      <c r="AL277" s="7"/>
      <c r="AM277" s="15"/>
      <c r="AW277" s="15"/>
      <c r="AZ277" s="3"/>
    </row>
    <row r="278" spans="10:52" x14ac:dyDescent="0.25">
      <c r="J278" s="15"/>
      <c r="K278" s="15"/>
      <c r="N278" s="15"/>
      <c r="S278" s="10"/>
      <c r="AG278" s="3"/>
      <c r="AL278" s="7"/>
      <c r="AM278" s="15"/>
      <c r="AW278" s="15"/>
      <c r="AZ278" s="3"/>
    </row>
    <row r="279" spans="10:52" x14ac:dyDescent="0.25">
      <c r="J279" s="15"/>
      <c r="K279" s="15"/>
      <c r="N279" s="15"/>
      <c r="S279" s="10"/>
      <c r="AG279" s="3"/>
      <c r="AL279" s="7"/>
      <c r="AM279" s="15"/>
      <c r="AW279" s="15"/>
      <c r="AZ279" s="3"/>
    </row>
    <row r="280" spans="10:52" x14ac:dyDescent="0.25">
      <c r="J280" s="15"/>
      <c r="K280" s="15"/>
      <c r="N280" s="15"/>
      <c r="S280" s="10"/>
      <c r="AG280" s="3"/>
      <c r="AL280" s="7"/>
      <c r="AM280" s="15"/>
      <c r="AW280" s="15"/>
      <c r="AZ280" s="3"/>
    </row>
    <row r="281" spans="10:52" x14ac:dyDescent="0.25">
      <c r="J281" s="15"/>
      <c r="K281" s="15"/>
      <c r="N281" s="15"/>
      <c r="S281" s="10"/>
      <c r="AG281" s="3"/>
      <c r="AL281" s="7"/>
      <c r="AM281" s="15"/>
      <c r="AW281" s="15"/>
      <c r="AZ281" s="3"/>
    </row>
    <row r="282" spans="10:52" x14ac:dyDescent="0.25">
      <c r="J282" s="15"/>
      <c r="K282" s="15"/>
      <c r="N282" s="15"/>
      <c r="S282" s="10"/>
      <c r="AG282" s="3"/>
      <c r="AL282" s="7"/>
      <c r="AM282" s="15"/>
      <c r="AW282" s="15"/>
      <c r="AZ282" s="3"/>
    </row>
    <row r="283" spans="10:52" x14ac:dyDescent="0.25">
      <c r="J283" s="15"/>
      <c r="K283" s="15"/>
      <c r="N283" s="15"/>
      <c r="S283" s="10"/>
      <c r="AG283" s="3"/>
      <c r="AL283" s="7"/>
      <c r="AM283" s="15"/>
      <c r="AW283" s="15"/>
      <c r="AZ283" s="3"/>
    </row>
    <row r="284" spans="10:52" x14ac:dyDescent="0.25">
      <c r="J284" s="15"/>
      <c r="K284" s="15"/>
      <c r="N284" s="15"/>
      <c r="S284" s="10"/>
      <c r="AG284" s="3"/>
      <c r="AL284" s="7"/>
      <c r="AM284" s="15"/>
      <c r="AW284" s="15"/>
      <c r="AZ284" s="3"/>
    </row>
    <row r="285" spans="10:52" x14ac:dyDescent="0.25">
      <c r="J285" s="15"/>
      <c r="K285" s="15"/>
      <c r="N285" s="15"/>
      <c r="S285" s="10"/>
      <c r="AG285" s="3"/>
      <c r="AL285" s="7"/>
      <c r="AM285" s="15"/>
      <c r="AW285" s="15"/>
      <c r="AZ285" s="3"/>
    </row>
    <row r="286" spans="10:52" x14ac:dyDescent="0.25">
      <c r="J286" s="15"/>
      <c r="K286" s="15"/>
      <c r="N286" s="15"/>
      <c r="S286" s="10"/>
      <c r="AG286" s="3"/>
      <c r="AL286" s="7"/>
      <c r="AM286" s="15"/>
      <c r="AW286" s="15"/>
      <c r="AZ286" s="3"/>
    </row>
    <row r="287" spans="10:52" x14ac:dyDescent="0.25">
      <c r="J287" s="15"/>
      <c r="K287" s="15"/>
      <c r="N287" s="15"/>
      <c r="S287" s="10"/>
      <c r="AG287" s="3"/>
      <c r="AL287" s="7"/>
      <c r="AM287" s="15"/>
      <c r="AW287" s="15"/>
      <c r="AZ287" s="3"/>
    </row>
    <row r="288" spans="10:52" x14ac:dyDescent="0.25">
      <c r="J288" s="15"/>
      <c r="K288" s="15"/>
      <c r="N288" s="15"/>
      <c r="S288" s="10"/>
      <c r="AG288" s="3"/>
      <c r="AL288" s="7"/>
      <c r="AM288" s="15"/>
      <c r="AW288" s="15"/>
      <c r="AZ288" s="3"/>
    </row>
    <row r="289" spans="10:52" x14ac:dyDescent="0.25">
      <c r="J289" s="15"/>
      <c r="K289" s="15"/>
      <c r="N289" s="15"/>
      <c r="S289" s="10"/>
      <c r="AG289" s="3"/>
      <c r="AL289" s="7"/>
      <c r="AM289" s="15"/>
      <c r="AW289" s="15"/>
      <c r="AZ289" s="3"/>
    </row>
    <row r="290" spans="10:52" x14ac:dyDescent="0.25">
      <c r="J290" s="15"/>
      <c r="K290" s="15"/>
      <c r="N290" s="15"/>
      <c r="S290" s="10"/>
      <c r="AG290" s="3"/>
      <c r="AL290" s="7"/>
      <c r="AM290" s="15"/>
      <c r="AW290" s="15"/>
      <c r="AZ290" s="3"/>
    </row>
    <row r="291" spans="10:52" x14ac:dyDescent="0.25">
      <c r="J291" s="15"/>
      <c r="K291" s="15"/>
      <c r="N291" s="15"/>
      <c r="S291" s="10"/>
      <c r="AG291" s="3"/>
      <c r="AL291" s="7"/>
      <c r="AM291" s="15"/>
      <c r="AW291" s="15"/>
      <c r="AZ291" s="3"/>
    </row>
    <row r="292" spans="10:52" x14ac:dyDescent="0.25">
      <c r="J292" s="15"/>
      <c r="K292" s="15"/>
      <c r="N292" s="15"/>
      <c r="S292" s="10"/>
      <c r="AG292" s="3"/>
      <c r="AL292" s="7"/>
      <c r="AM292" s="15"/>
      <c r="AW292" s="15"/>
      <c r="AZ292" s="3"/>
    </row>
    <row r="293" spans="10:52" x14ac:dyDescent="0.25">
      <c r="J293" s="15"/>
      <c r="K293" s="15"/>
      <c r="N293" s="15"/>
      <c r="S293" s="10"/>
      <c r="AG293" s="3"/>
      <c r="AL293" s="7"/>
      <c r="AM293" s="15"/>
      <c r="AW293" s="15"/>
      <c r="AZ293" s="3"/>
    </row>
    <row r="294" spans="10:52" x14ac:dyDescent="0.25">
      <c r="J294" s="15"/>
      <c r="K294" s="15"/>
      <c r="N294" s="15"/>
      <c r="S294" s="10"/>
      <c r="AG294" s="3"/>
      <c r="AL294" s="7"/>
      <c r="AM294" s="15"/>
      <c r="AW294" s="15"/>
      <c r="AZ294" s="3"/>
    </row>
    <row r="295" spans="10:52" x14ac:dyDescent="0.25">
      <c r="J295" s="15"/>
      <c r="K295" s="15"/>
      <c r="N295" s="15"/>
      <c r="S295" s="10"/>
      <c r="AG295" s="3"/>
      <c r="AL295" s="7"/>
      <c r="AM295" s="15"/>
      <c r="AW295" s="15"/>
      <c r="AZ295" s="3"/>
    </row>
    <row r="296" spans="10:52" x14ac:dyDescent="0.25">
      <c r="J296" s="15"/>
      <c r="K296" s="15"/>
      <c r="N296" s="15"/>
      <c r="S296" s="10"/>
      <c r="AG296" s="3"/>
      <c r="AL296" s="7"/>
      <c r="AM296" s="15"/>
      <c r="AW296" s="15"/>
      <c r="AZ296" s="3"/>
    </row>
    <row r="297" spans="10:52" x14ac:dyDescent="0.25">
      <c r="J297" s="15"/>
      <c r="K297" s="15"/>
      <c r="N297" s="15"/>
      <c r="S297" s="10"/>
      <c r="AG297" s="3"/>
      <c r="AL297" s="7"/>
      <c r="AM297" s="15"/>
      <c r="AW297" s="15"/>
      <c r="AZ297" s="3"/>
    </row>
    <row r="298" spans="10:52" x14ac:dyDescent="0.25">
      <c r="J298" s="15"/>
      <c r="K298" s="15"/>
      <c r="N298" s="15"/>
      <c r="S298" s="10"/>
      <c r="AG298" s="3"/>
      <c r="AL298" s="7"/>
      <c r="AM298" s="15"/>
      <c r="AW298" s="15"/>
      <c r="AZ298" s="3"/>
    </row>
    <row r="299" spans="10:52" x14ac:dyDescent="0.25">
      <c r="J299" s="15"/>
      <c r="K299" s="15"/>
      <c r="N299" s="15"/>
      <c r="S299" s="10"/>
      <c r="AG299" s="3"/>
      <c r="AL299" s="7"/>
      <c r="AM299" s="15"/>
      <c r="AW299" s="15"/>
      <c r="AZ299" s="3"/>
    </row>
    <row r="300" spans="10:52" x14ac:dyDescent="0.25">
      <c r="J300" s="15"/>
      <c r="K300" s="15"/>
      <c r="N300" s="15"/>
      <c r="S300" s="10"/>
      <c r="AG300" s="3"/>
      <c r="AL300" s="7"/>
      <c r="AM300" s="15"/>
      <c r="AW300" s="15"/>
      <c r="AZ300" s="3"/>
    </row>
    <row r="301" spans="10:52" x14ac:dyDescent="0.25">
      <c r="J301" s="15"/>
      <c r="K301" s="15"/>
      <c r="N301" s="15"/>
      <c r="S301" s="10"/>
      <c r="AG301" s="3"/>
      <c r="AL301" s="7"/>
      <c r="AM301" s="15"/>
      <c r="AW301" s="15"/>
      <c r="AZ301" s="3"/>
    </row>
    <row r="302" spans="10:52" x14ac:dyDescent="0.25">
      <c r="J302" s="15"/>
      <c r="K302" s="15"/>
      <c r="N302" s="15"/>
      <c r="S302" s="10"/>
      <c r="AG302" s="3"/>
      <c r="AL302" s="7"/>
      <c r="AM302" s="15"/>
      <c r="AW302" s="15"/>
      <c r="AZ302" s="3"/>
    </row>
    <row r="303" spans="10:52" x14ac:dyDescent="0.25">
      <c r="J303" s="15"/>
      <c r="K303" s="15"/>
      <c r="N303" s="15"/>
      <c r="S303" s="10"/>
      <c r="AG303" s="3"/>
      <c r="AL303" s="7"/>
      <c r="AM303" s="15"/>
      <c r="AW303" s="15"/>
      <c r="AZ303" s="3"/>
    </row>
    <row r="304" spans="10:52" x14ac:dyDescent="0.25">
      <c r="J304" s="15"/>
      <c r="K304" s="15"/>
      <c r="N304" s="15"/>
      <c r="S304" s="10"/>
      <c r="AG304" s="3"/>
      <c r="AL304" s="7"/>
      <c r="AM304" s="15"/>
      <c r="AW304" s="15"/>
      <c r="AZ304" s="3"/>
    </row>
    <row r="305" spans="10:52" x14ac:dyDescent="0.25">
      <c r="J305" s="15"/>
      <c r="K305" s="15"/>
      <c r="N305" s="15"/>
      <c r="S305" s="10"/>
      <c r="AG305" s="3"/>
      <c r="AL305" s="7"/>
      <c r="AM305" s="15"/>
      <c r="AW305" s="15"/>
      <c r="AZ305" s="3"/>
    </row>
    <row r="306" spans="10:52" x14ac:dyDescent="0.25">
      <c r="J306" s="15"/>
      <c r="K306" s="15"/>
      <c r="N306" s="15"/>
      <c r="S306" s="10"/>
      <c r="AG306" s="3"/>
      <c r="AL306" s="7"/>
      <c r="AM306" s="15"/>
      <c r="AW306" s="15"/>
      <c r="AZ306" s="3"/>
    </row>
    <row r="307" spans="10:52" x14ac:dyDescent="0.25">
      <c r="J307" s="15"/>
      <c r="K307" s="15"/>
      <c r="N307" s="15"/>
      <c r="S307" s="10"/>
      <c r="AG307" s="3"/>
      <c r="AL307" s="7"/>
      <c r="AM307" s="15"/>
      <c r="AW307" s="15"/>
      <c r="AZ307" s="3"/>
    </row>
    <row r="308" spans="10:52" x14ac:dyDescent="0.25">
      <c r="J308" s="15"/>
      <c r="K308" s="15"/>
      <c r="N308" s="15"/>
      <c r="S308" s="10"/>
      <c r="AG308" s="3"/>
      <c r="AL308" s="7"/>
      <c r="AM308" s="15"/>
      <c r="AW308" s="15"/>
      <c r="AZ308" s="3"/>
    </row>
    <row r="309" spans="10:52" x14ac:dyDescent="0.25">
      <c r="J309" s="15"/>
      <c r="K309" s="15"/>
      <c r="N309" s="15"/>
      <c r="S309" s="10"/>
      <c r="AG309" s="3"/>
      <c r="AL309" s="7"/>
      <c r="AM309" s="15"/>
      <c r="AW309" s="15"/>
      <c r="AZ309" s="3"/>
    </row>
    <row r="310" spans="10:52" x14ac:dyDescent="0.25">
      <c r="J310" s="15"/>
      <c r="K310" s="15"/>
      <c r="N310" s="15"/>
      <c r="S310" s="10"/>
      <c r="AG310" s="3"/>
      <c r="AL310" s="7"/>
      <c r="AM310" s="15"/>
      <c r="AW310" s="15"/>
      <c r="AZ310" s="3"/>
    </row>
    <row r="311" spans="10:52" x14ac:dyDescent="0.25">
      <c r="J311" s="15"/>
      <c r="K311" s="15"/>
      <c r="N311" s="15"/>
      <c r="S311" s="10"/>
      <c r="AG311" s="3"/>
      <c r="AL311" s="7"/>
      <c r="AM311" s="15"/>
      <c r="AW311" s="15"/>
      <c r="AZ311" s="3"/>
    </row>
    <row r="312" spans="10:52" x14ac:dyDescent="0.25">
      <c r="J312" s="15"/>
      <c r="K312" s="15"/>
      <c r="N312" s="15"/>
      <c r="S312" s="10"/>
      <c r="AG312" s="3"/>
      <c r="AL312" s="7"/>
      <c r="AM312" s="15"/>
      <c r="AW312" s="15"/>
      <c r="AZ312" s="3"/>
    </row>
    <row r="313" spans="10:52" x14ac:dyDescent="0.25">
      <c r="J313" s="15"/>
      <c r="K313" s="15"/>
      <c r="N313" s="15"/>
      <c r="S313" s="10"/>
      <c r="AG313" s="3"/>
      <c r="AL313" s="7"/>
      <c r="AM313" s="15"/>
      <c r="AW313" s="15"/>
      <c r="AZ313" s="3"/>
    </row>
    <row r="314" spans="10:52" x14ac:dyDescent="0.25">
      <c r="J314" s="15"/>
      <c r="K314" s="15"/>
      <c r="N314" s="15"/>
      <c r="S314" s="10"/>
      <c r="AG314" s="3"/>
      <c r="AL314" s="7"/>
      <c r="AM314" s="15"/>
      <c r="AW314" s="15"/>
      <c r="AZ314" s="3"/>
    </row>
    <row r="315" spans="10:52" x14ac:dyDescent="0.25">
      <c r="J315" s="15"/>
      <c r="K315" s="15"/>
      <c r="N315" s="15"/>
      <c r="S315" s="10"/>
      <c r="AG315" s="3"/>
      <c r="AL315" s="7"/>
      <c r="AM315" s="15"/>
      <c r="AW315" s="15"/>
      <c r="AZ315" s="3"/>
    </row>
    <row r="316" spans="10:52" x14ac:dyDescent="0.25">
      <c r="J316" s="15"/>
      <c r="K316" s="15"/>
      <c r="N316" s="15"/>
      <c r="S316" s="10"/>
      <c r="AG316" s="3"/>
      <c r="AL316" s="7"/>
      <c r="AM316" s="15"/>
      <c r="AW316" s="15"/>
      <c r="AZ316" s="3"/>
    </row>
    <row r="317" spans="10:52" x14ac:dyDescent="0.25">
      <c r="J317" s="15"/>
      <c r="K317" s="15"/>
      <c r="N317" s="15"/>
      <c r="S317" s="10"/>
      <c r="AG317" s="3"/>
      <c r="AL317" s="7"/>
      <c r="AM317" s="15"/>
      <c r="AW317" s="15"/>
      <c r="AZ317" s="3"/>
    </row>
    <row r="318" spans="10:52" x14ac:dyDescent="0.25">
      <c r="J318" s="15"/>
      <c r="K318" s="15"/>
      <c r="N318" s="15"/>
      <c r="S318" s="10"/>
      <c r="AG318" s="3"/>
      <c r="AL318" s="7"/>
      <c r="AM318" s="15"/>
      <c r="AW318" s="15"/>
      <c r="AZ318" s="3"/>
    </row>
    <row r="319" spans="10:52" x14ac:dyDescent="0.25">
      <c r="J319" s="15"/>
      <c r="K319" s="15"/>
      <c r="N319" s="15"/>
      <c r="S319" s="10"/>
      <c r="AG319" s="3"/>
      <c r="AL319" s="7"/>
      <c r="AM319" s="15"/>
      <c r="AW319" s="15"/>
      <c r="AZ319" s="3"/>
    </row>
    <row r="320" spans="10:52" x14ac:dyDescent="0.25">
      <c r="J320" s="15"/>
      <c r="K320" s="15"/>
      <c r="N320" s="15"/>
      <c r="S320" s="10"/>
      <c r="AG320" s="3"/>
      <c r="AL320" s="7"/>
      <c r="AM320" s="15"/>
      <c r="AW320" s="15"/>
      <c r="AZ320" s="3"/>
    </row>
    <row r="321" spans="10:52" x14ac:dyDescent="0.25">
      <c r="J321" s="15"/>
      <c r="K321" s="15"/>
      <c r="N321" s="15"/>
      <c r="S321" s="10"/>
      <c r="AG321" s="3"/>
      <c r="AL321" s="7"/>
      <c r="AM321" s="15"/>
      <c r="AW321" s="15"/>
      <c r="AZ321" s="3"/>
    </row>
    <row r="322" spans="10:52" x14ac:dyDescent="0.25">
      <c r="J322" s="15"/>
      <c r="K322" s="15"/>
      <c r="N322" s="15"/>
      <c r="S322" s="10"/>
      <c r="AG322" s="3"/>
      <c r="AL322" s="7"/>
      <c r="AM322" s="15"/>
      <c r="AW322" s="15"/>
      <c r="AZ322" s="3"/>
    </row>
    <row r="323" spans="10:52" x14ac:dyDescent="0.25">
      <c r="J323" s="15"/>
      <c r="K323" s="15"/>
      <c r="N323" s="15"/>
      <c r="S323" s="10"/>
      <c r="AG323" s="3"/>
      <c r="AL323" s="7"/>
      <c r="AM323" s="15"/>
      <c r="AW323" s="15"/>
      <c r="AZ323" s="3"/>
    </row>
    <row r="324" spans="10:52" x14ac:dyDescent="0.25">
      <c r="J324" s="15"/>
      <c r="K324" s="15"/>
      <c r="N324" s="15"/>
      <c r="S324" s="10"/>
      <c r="AG324" s="3"/>
      <c r="AL324" s="7"/>
      <c r="AM324" s="15"/>
      <c r="AW324" s="15"/>
      <c r="AZ324" s="3"/>
    </row>
    <row r="325" spans="10:52" x14ac:dyDescent="0.25">
      <c r="J325" s="15"/>
      <c r="K325" s="15"/>
      <c r="N325" s="15"/>
      <c r="S325" s="10"/>
      <c r="AG325" s="3"/>
      <c r="AL325" s="7"/>
      <c r="AM325" s="15"/>
      <c r="AW325" s="15"/>
      <c r="AZ325" s="3"/>
    </row>
    <row r="326" spans="10:52" x14ac:dyDescent="0.25">
      <c r="J326" s="15"/>
      <c r="K326" s="15"/>
      <c r="N326" s="15"/>
      <c r="S326" s="10"/>
      <c r="AG326" s="3"/>
      <c r="AL326" s="7"/>
      <c r="AM326" s="15"/>
      <c r="AW326" s="15"/>
      <c r="AZ326" s="3"/>
    </row>
    <row r="327" spans="10:52" x14ac:dyDescent="0.25">
      <c r="J327" s="15"/>
      <c r="K327" s="15"/>
      <c r="N327" s="15"/>
      <c r="S327" s="10"/>
      <c r="AG327" s="3"/>
      <c r="AL327" s="7"/>
      <c r="AM327" s="15"/>
      <c r="AW327" s="15"/>
      <c r="AZ327" s="3"/>
    </row>
    <row r="328" spans="10:52" x14ac:dyDescent="0.25">
      <c r="J328" s="15"/>
      <c r="K328" s="15"/>
      <c r="N328" s="15"/>
      <c r="S328" s="10"/>
      <c r="AG328" s="3"/>
      <c r="AL328" s="7"/>
      <c r="AM328" s="15"/>
      <c r="AW328" s="15"/>
      <c r="AZ328" s="3"/>
    </row>
    <row r="329" spans="10:52" x14ac:dyDescent="0.25">
      <c r="J329" s="15"/>
      <c r="K329" s="15"/>
      <c r="N329" s="15"/>
      <c r="S329" s="10"/>
      <c r="AG329" s="3"/>
      <c r="AL329" s="7"/>
      <c r="AM329" s="15"/>
      <c r="AW329" s="15"/>
      <c r="AZ329" s="3"/>
    </row>
    <row r="330" spans="10:52" x14ac:dyDescent="0.25">
      <c r="J330" s="15"/>
      <c r="K330" s="15"/>
      <c r="N330" s="15"/>
      <c r="S330" s="10"/>
      <c r="AG330" s="3"/>
      <c r="AL330" s="7"/>
      <c r="AM330" s="15"/>
      <c r="AW330" s="15"/>
      <c r="AZ330" s="3"/>
    </row>
    <row r="331" spans="10:52" x14ac:dyDescent="0.25">
      <c r="J331" s="15"/>
      <c r="K331" s="15"/>
      <c r="N331" s="15"/>
      <c r="S331" s="10"/>
      <c r="AG331" s="3"/>
      <c r="AL331" s="7"/>
      <c r="AM331" s="15"/>
      <c r="AW331" s="15"/>
      <c r="AZ331" s="3"/>
    </row>
    <row r="332" spans="10:52" x14ac:dyDescent="0.25">
      <c r="J332" s="15"/>
      <c r="K332" s="15"/>
      <c r="N332" s="15"/>
      <c r="S332" s="10"/>
      <c r="AG332" s="3"/>
      <c r="AL332" s="7"/>
      <c r="AM332" s="15"/>
      <c r="AW332" s="15"/>
      <c r="AZ332" s="3"/>
    </row>
    <row r="333" spans="10:52" x14ac:dyDescent="0.25">
      <c r="J333" s="15"/>
      <c r="K333" s="15"/>
      <c r="N333" s="15"/>
      <c r="S333" s="10"/>
      <c r="AG333" s="3"/>
      <c r="AL333" s="7"/>
      <c r="AM333" s="15"/>
      <c r="AW333" s="15"/>
      <c r="AZ333" s="3"/>
    </row>
    <row r="334" spans="10:52" x14ac:dyDescent="0.25">
      <c r="J334" s="15"/>
      <c r="K334" s="15"/>
      <c r="N334" s="15"/>
      <c r="S334" s="10"/>
      <c r="AG334" s="3"/>
      <c r="AL334" s="7"/>
      <c r="AM334" s="15"/>
      <c r="AW334" s="15"/>
      <c r="AZ334" s="3"/>
    </row>
    <row r="335" spans="10:52" x14ac:dyDescent="0.25">
      <c r="J335" s="15"/>
      <c r="K335" s="15"/>
      <c r="N335" s="15"/>
      <c r="S335" s="10"/>
      <c r="AG335" s="3"/>
      <c r="AL335" s="7"/>
      <c r="AM335" s="15"/>
      <c r="AW335" s="15"/>
      <c r="AZ335" s="3"/>
    </row>
    <row r="336" spans="10:52" x14ac:dyDescent="0.25">
      <c r="J336" s="15"/>
      <c r="K336" s="15"/>
      <c r="N336" s="15"/>
      <c r="S336" s="10"/>
      <c r="AG336" s="3"/>
      <c r="AL336" s="7"/>
      <c r="AM336" s="15"/>
      <c r="AW336" s="15"/>
      <c r="AZ336" s="3"/>
    </row>
    <row r="337" spans="10:52" x14ac:dyDescent="0.25">
      <c r="J337" s="15"/>
      <c r="K337" s="15"/>
      <c r="N337" s="15"/>
      <c r="S337" s="10"/>
      <c r="AG337" s="3"/>
      <c r="AL337" s="7"/>
      <c r="AM337" s="15"/>
      <c r="AW337" s="15"/>
      <c r="AZ337" s="3"/>
    </row>
    <row r="338" spans="10:52" x14ac:dyDescent="0.25">
      <c r="J338" s="15"/>
      <c r="K338" s="15"/>
      <c r="N338" s="15"/>
      <c r="S338" s="10"/>
      <c r="AG338" s="3"/>
      <c r="AL338" s="7"/>
      <c r="AM338" s="15"/>
      <c r="AW338" s="15"/>
      <c r="AZ338" s="3"/>
    </row>
    <row r="339" spans="10:52" x14ac:dyDescent="0.25">
      <c r="J339" s="15"/>
      <c r="K339" s="15"/>
      <c r="N339" s="15"/>
      <c r="S339" s="10"/>
      <c r="AG339" s="3"/>
      <c r="AL339" s="7"/>
      <c r="AM339" s="15"/>
      <c r="AW339" s="15"/>
      <c r="AZ339" s="3"/>
    </row>
    <row r="340" spans="10:52" x14ac:dyDescent="0.25">
      <c r="J340" s="15"/>
      <c r="K340" s="15"/>
      <c r="N340" s="15"/>
      <c r="S340" s="10"/>
      <c r="AG340" s="3"/>
      <c r="AL340" s="7"/>
      <c r="AM340" s="15"/>
      <c r="AW340" s="15"/>
      <c r="AZ340" s="3"/>
    </row>
    <row r="341" spans="10:52" x14ac:dyDescent="0.25">
      <c r="J341" s="15"/>
      <c r="K341" s="15"/>
      <c r="N341" s="15"/>
      <c r="S341" s="10"/>
      <c r="AG341" s="3"/>
      <c r="AL341" s="7"/>
      <c r="AM341" s="15"/>
      <c r="AW341" s="15"/>
      <c r="AZ341" s="3"/>
    </row>
    <row r="342" spans="10:52" x14ac:dyDescent="0.25">
      <c r="J342" s="15"/>
      <c r="K342" s="15"/>
      <c r="N342" s="15"/>
      <c r="S342" s="10"/>
      <c r="AG342" s="3"/>
      <c r="AL342" s="7"/>
      <c r="AM342" s="15"/>
      <c r="AW342" s="15"/>
      <c r="AZ342" s="3"/>
    </row>
    <row r="343" spans="10:52" x14ac:dyDescent="0.25">
      <c r="J343" s="15"/>
      <c r="K343" s="15"/>
      <c r="N343" s="15"/>
      <c r="S343" s="10"/>
      <c r="AG343" s="3"/>
      <c r="AL343" s="7"/>
      <c r="AM343" s="15"/>
      <c r="AW343" s="15"/>
      <c r="AZ343" s="3"/>
    </row>
    <row r="344" spans="10:52" x14ac:dyDescent="0.25">
      <c r="J344" s="15"/>
      <c r="K344" s="15"/>
      <c r="N344" s="15"/>
      <c r="S344" s="10"/>
      <c r="AG344" s="3"/>
      <c r="AL344" s="7"/>
      <c r="AM344" s="15"/>
      <c r="AW344" s="15"/>
      <c r="AZ344" s="3"/>
    </row>
    <row r="345" spans="10:52" x14ac:dyDescent="0.25">
      <c r="J345" s="15"/>
      <c r="K345" s="15"/>
      <c r="N345" s="15"/>
      <c r="S345" s="10"/>
      <c r="AG345" s="3"/>
      <c r="AL345" s="7"/>
      <c r="AM345" s="15"/>
      <c r="AW345" s="15"/>
      <c r="AZ345" s="3"/>
    </row>
    <row r="346" spans="10:52" x14ac:dyDescent="0.25">
      <c r="J346" s="15"/>
      <c r="K346" s="15"/>
      <c r="N346" s="15"/>
      <c r="S346" s="10"/>
      <c r="AG346" s="3"/>
      <c r="AL346" s="7"/>
      <c r="AM346" s="15"/>
      <c r="AW346" s="15"/>
      <c r="AZ346" s="3"/>
    </row>
    <row r="347" spans="10:52" x14ac:dyDescent="0.25">
      <c r="J347" s="15"/>
      <c r="K347" s="15"/>
      <c r="N347" s="15"/>
      <c r="S347" s="10"/>
      <c r="AG347" s="3"/>
      <c r="AL347" s="7"/>
      <c r="AM347" s="15"/>
      <c r="AW347" s="15"/>
      <c r="AZ347" s="3"/>
    </row>
    <row r="348" spans="10:52" x14ac:dyDescent="0.25">
      <c r="J348" s="15"/>
      <c r="K348" s="15"/>
      <c r="N348" s="15"/>
      <c r="S348" s="10"/>
      <c r="AG348" s="3"/>
      <c r="AL348" s="7"/>
      <c r="AM348" s="15"/>
      <c r="AW348" s="15"/>
      <c r="AZ348" s="3"/>
    </row>
    <row r="349" spans="10:52" x14ac:dyDescent="0.25">
      <c r="J349" s="15"/>
      <c r="K349" s="15"/>
      <c r="N349" s="15"/>
      <c r="S349" s="10"/>
      <c r="AG349" s="3"/>
      <c r="AL349" s="7"/>
      <c r="AM349" s="15"/>
      <c r="AW349" s="15"/>
      <c r="AZ349" s="3"/>
    </row>
    <row r="350" spans="10:52" x14ac:dyDescent="0.25">
      <c r="J350" s="15"/>
      <c r="K350" s="15"/>
      <c r="N350" s="15"/>
      <c r="S350" s="10"/>
      <c r="AG350" s="3"/>
      <c r="AL350" s="7"/>
      <c r="AM350" s="15"/>
      <c r="AW350" s="15"/>
      <c r="AZ350" s="3"/>
    </row>
    <row r="351" spans="10:52" x14ac:dyDescent="0.25">
      <c r="J351" s="15"/>
      <c r="K351" s="15"/>
      <c r="N351" s="15"/>
      <c r="S351" s="10"/>
      <c r="AG351" s="3"/>
      <c r="AL351" s="7"/>
      <c r="AM351" s="15"/>
      <c r="AW351" s="15"/>
      <c r="AZ351" s="3"/>
    </row>
    <row r="352" spans="10:52" x14ac:dyDescent="0.25">
      <c r="J352" s="15"/>
      <c r="K352" s="15"/>
      <c r="N352" s="15"/>
      <c r="S352" s="10"/>
      <c r="AG352" s="3"/>
      <c r="AL352" s="7"/>
      <c r="AM352" s="15"/>
      <c r="AW352" s="15"/>
      <c r="AZ352" s="3"/>
    </row>
    <row r="353" spans="10:52" x14ac:dyDescent="0.25">
      <c r="J353" s="15"/>
      <c r="K353" s="15"/>
      <c r="N353" s="15"/>
      <c r="S353" s="10"/>
      <c r="AG353" s="3"/>
      <c r="AL353" s="7"/>
      <c r="AM353" s="15"/>
      <c r="AW353" s="15"/>
      <c r="AZ353" s="3"/>
    </row>
    <row r="354" spans="10:52" x14ac:dyDescent="0.25">
      <c r="J354" s="15"/>
      <c r="K354" s="15"/>
      <c r="N354" s="15"/>
      <c r="S354" s="10"/>
      <c r="AG354" s="3"/>
      <c r="AL354" s="7"/>
      <c r="AM354" s="15"/>
      <c r="AW354" s="15"/>
      <c r="AZ354" s="3"/>
    </row>
    <row r="355" spans="10:52" x14ac:dyDescent="0.25">
      <c r="J355" s="15"/>
      <c r="K355" s="15"/>
      <c r="N355" s="15"/>
      <c r="S355" s="10"/>
      <c r="AG355" s="3"/>
      <c r="AL355" s="7"/>
      <c r="AM355" s="15"/>
      <c r="AW355" s="15"/>
      <c r="AZ355" s="3"/>
    </row>
    <row r="356" spans="10:52" x14ac:dyDescent="0.25">
      <c r="J356" s="15"/>
      <c r="K356" s="15"/>
      <c r="N356" s="15"/>
      <c r="S356" s="10"/>
      <c r="AG356" s="3"/>
      <c r="AL356" s="7"/>
      <c r="AM356" s="15"/>
      <c r="AW356" s="15"/>
      <c r="AZ356" s="3"/>
    </row>
    <row r="357" spans="10:52" x14ac:dyDescent="0.25">
      <c r="J357" s="15"/>
      <c r="K357" s="15"/>
      <c r="N357" s="15"/>
      <c r="S357" s="10"/>
      <c r="AG357" s="3"/>
      <c r="AL357" s="7"/>
      <c r="AM357" s="15"/>
      <c r="AW357" s="15"/>
      <c r="AZ357" s="3"/>
    </row>
    <row r="358" spans="10:52" x14ac:dyDescent="0.25">
      <c r="J358" s="15"/>
      <c r="K358" s="15"/>
      <c r="N358" s="15"/>
      <c r="S358" s="10"/>
      <c r="AG358" s="3"/>
      <c r="AL358" s="7"/>
      <c r="AM358" s="15"/>
      <c r="AW358" s="15"/>
      <c r="AZ358" s="3"/>
    </row>
    <row r="359" spans="10:52" x14ac:dyDescent="0.25">
      <c r="J359" s="15"/>
      <c r="K359" s="15"/>
      <c r="N359" s="15"/>
      <c r="S359" s="10"/>
      <c r="AG359" s="3"/>
      <c r="AL359" s="7"/>
      <c r="AM359" s="15"/>
      <c r="AW359" s="15"/>
      <c r="AZ359" s="3"/>
    </row>
    <row r="360" spans="10:52" x14ac:dyDescent="0.25">
      <c r="J360" s="15"/>
      <c r="K360" s="15"/>
      <c r="N360" s="15"/>
      <c r="S360" s="10"/>
      <c r="AG360" s="3"/>
      <c r="AL360" s="7"/>
      <c r="AM360" s="15"/>
      <c r="AW360" s="15"/>
      <c r="AZ360" s="3"/>
    </row>
    <row r="361" spans="10:52" x14ac:dyDescent="0.25">
      <c r="J361" s="15"/>
      <c r="K361" s="15"/>
      <c r="N361" s="15"/>
      <c r="S361" s="10"/>
      <c r="AG361" s="3"/>
      <c r="AL361" s="7"/>
      <c r="AM361" s="15"/>
      <c r="AW361" s="15"/>
      <c r="AZ361" s="3"/>
    </row>
    <row r="362" spans="10:52" x14ac:dyDescent="0.25">
      <c r="J362" s="15"/>
      <c r="K362" s="15"/>
      <c r="N362" s="15"/>
      <c r="S362" s="10"/>
      <c r="AG362" s="3"/>
      <c r="AL362" s="7"/>
      <c r="AM362" s="15"/>
      <c r="AW362" s="15"/>
      <c r="AZ362" s="3"/>
    </row>
    <row r="363" spans="10:52" x14ac:dyDescent="0.25">
      <c r="J363" s="15"/>
      <c r="K363" s="15"/>
      <c r="N363" s="15"/>
      <c r="S363" s="10"/>
      <c r="AG363" s="3"/>
      <c r="AL363" s="7"/>
      <c r="AM363" s="15"/>
      <c r="AW363" s="15"/>
      <c r="AZ363" s="3"/>
    </row>
    <row r="364" spans="10:52" x14ac:dyDescent="0.25">
      <c r="J364" s="15"/>
      <c r="K364" s="15"/>
      <c r="N364" s="15"/>
      <c r="S364" s="10"/>
      <c r="AG364" s="3"/>
      <c r="AL364" s="7"/>
      <c r="AM364" s="15"/>
      <c r="AW364" s="15"/>
      <c r="AZ364" s="3"/>
    </row>
    <row r="365" spans="10:52" x14ac:dyDescent="0.25">
      <c r="J365" s="15"/>
      <c r="K365" s="15"/>
      <c r="N365" s="15"/>
      <c r="S365" s="10"/>
      <c r="AG365" s="3"/>
      <c r="AL365" s="7"/>
      <c r="AM365" s="15"/>
      <c r="AW365" s="15"/>
      <c r="AZ365" s="3"/>
    </row>
    <row r="366" spans="10:52" x14ac:dyDescent="0.25">
      <c r="J366" s="15"/>
      <c r="K366" s="15"/>
      <c r="N366" s="15"/>
      <c r="S366" s="10"/>
      <c r="AG366" s="3"/>
      <c r="AL366" s="7"/>
      <c r="AM366" s="15"/>
      <c r="AW366" s="15"/>
      <c r="AZ366" s="3"/>
    </row>
    <row r="367" spans="10:52" x14ac:dyDescent="0.25">
      <c r="J367" s="15"/>
      <c r="K367" s="15"/>
      <c r="N367" s="15"/>
      <c r="S367" s="10"/>
      <c r="AG367" s="3"/>
      <c r="AL367" s="7"/>
      <c r="AM367" s="15"/>
      <c r="AW367" s="15"/>
      <c r="AZ367" s="3"/>
    </row>
    <row r="368" spans="10:52" x14ac:dyDescent="0.25">
      <c r="J368" s="15"/>
      <c r="K368" s="15"/>
      <c r="N368" s="15"/>
      <c r="S368" s="10"/>
      <c r="AG368" s="3"/>
      <c r="AL368" s="7"/>
      <c r="AM368" s="15"/>
      <c r="AW368" s="15"/>
      <c r="AZ368" s="3"/>
    </row>
    <row r="369" spans="10:52" x14ac:dyDescent="0.25">
      <c r="J369" s="15"/>
      <c r="K369" s="15"/>
      <c r="N369" s="15"/>
      <c r="S369" s="10"/>
      <c r="AG369" s="3"/>
      <c r="AL369" s="7"/>
      <c r="AM369" s="15"/>
      <c r="AW369" s="15"/>
      <c r="AZ369" s="3"/>
    </row>
    <row r="370" spans="10:52" x14ac:dyDescent="0.25">
      <c r="J370" s="15"/>
      <c r="K370" s="15"/>
      <c r="N370" s="15"/>
      <c r="S370" s="10"/>
      <c r="AG370" s="3"/>
      <c r="AL370" s="7"/>
      <c r="AM370" s="15"/>
      <c r="AW370" s="15"/>
      <c r="AZ370" s="3"/>
    </row>
    <row r="371" spans="10:52" x14ac:dyDescent="0.25">
      <c r="J371" s="15"/>
      <c r="K371" s="15"/>
      <c r="N371" s="15"/>
      <c r="S371" s="10"/>
      <c r="AG371" s="3"/>
      <c r="AL371" s="7"/>
      <c r="AM371" s="15"/>
      <c r="AW371" s="15"/>
      <c r="AZ371" s="3"/>
    </row>
    <row r="372" spans="10:52" x14ac:dyDescent="0.25">
      <c r="J372" s="15"/>
      <c r="K372" s="15"/>
      <c r="N372" s="15"/>
      <c r="S372" s="10"/>
      <c r="AG372" s="3"/>
      <c r="AL372" s="7"/>
      <c r="AM372" s="15"/>
      <c r="AW372" s="15"/>
      <c r="AZ372" s="3"/>
    </row>
    <row r="373" spans="10:52" x14ac:dyDescent="0.25">
      <c r="J373" s="15"/>
      <c r="K373" s="15"/>
      <c r="N373" s="15"/>
      <c r="S373" s="10"/>
      <c r="AG373" s="3"/>
      <c r="AL373" s="7"/>
      <c r="AM373" s="15"/>
      <c r="AW373" s="15"/>
      <c r="AZ373" s="3"/>
    </row>
    <row r="374" spans="10:52" x14ac:dyDescent="0.25">
      <c r="J374" s="15"/>
      <c r="K374" s="15"/>
      <c r="N374" s="15"/>
      <c r="S374" s="10"/>
      <c r="AG374" s="3"/>
      <c r="AL374" s="7"/>
      <c r="AM374" s="15"/>
      <c r="AW374" s="15"/>
      <c r="AZ374" s="3"/>
    </row>
    <row r="375" spans="10:52" x14ac:dyDescent="0.25">
      <c r="J375" s="15"/>
      <c r="K375" s="15"/>
      <c r="N375" s="15"/>
      <c r="S375" s="10"/>
      <c r="AG375" s="3"/>
      <c r="AL375" s="7"/>
      <c r="AM375" s="15"/>
      <c r="AW375" s="15"/>
      <c r="AZ375" s="3"/>
    </row>
    <row r="376" spans="10:52" x14ac:dyDescent="0.25">
      <c r="J376" s="15"/>
      <c r="K376" s="15"/>
      <c r="N376" s="15"/>
      <c r="S376" s="10"/>
      <c r="AG376" s="3"/>
      <c r="AL376" s="7"/>
      <c r="AM376" s="15"/>
      <c r="AW376" s="15"/>
      <c r="AZ376" s="3"/>
    </row>
    <row r="377" spans="10:52" x14ac:dyDescent="0.25">
      <c r="J377" s="15"/>
      <c r="K377" s="15"/>
      <c r="N377" s="15"/>
      <c r="S377" s="10"/>
      <c r="AG377" s="3"/>
      <c r="AL377" s="7"/>
      <c r="AM377" s="15"/>
      <c r="AW377" s="15"/>
      <c r="AZ377" s="3"/>
    </row>
    <row r="378" spans="10:52" x14ac:dyDescent="0.25">
      <c r="J378" s="15"/>
      <c r="K378" s="15"/>
      <c r="N378" s="15"/>
      <c r="S378" s="10"/>
      <c r="AG378" s="3"/>
      <c r="AL378" s="7"/>
      <c r="AM378" s="15"/>
      <c r="AW378" s="15"/>
      <c r="AZ378" s="3"/>
    </row>
    <row r="379" spans="10:52" x14ac:dyDescent="0.25">
      <c r="J379" s="15"/>
      <c r="K379" s="15"/>
      <c r="N379" s="15"/>
      <c r="S379" s="10"/>
      <c r="AG379" s="3"/>
      <c r="AL379" s="7"/>
      <c r="AM379" s="15"/>
      <c r="AW379" s="15"/>
      <c r="AZ379" s="3"/>
    </row>
    <row r="380" spans="10:52" x14ac:dyDescent="0.25">
      <c r="J380" s="15"/>
      <c r="K380" s="15"/>
      <c r="N380" s="15"/>
      <c r="S380" s="10"/>
      <c r="AG380" s="3"/>
      <c r="AL380" s="7"/>
      <c r="AM380" s="15"/>
      <c r="AW380" s="15"/>
      <c r="AZ380" s="3"/>
    </row>
    <row r="381" spans="10:52" x14ac:dyDescent="0.25">
      <c r="J381" s="15"/>
      <c r="K381" s="15"/>
      <c r="N381" s="15"/>
      <c r="S381" s="10"/>
      <c r="AG381" s="3"/>
      <c r="AL381" s="7"/>
      <c r="AM381" s="15"/>
      <c r="AW381" s="15"/>
      <c r="AZ381" s="3"/>
    </row>
    <row r="382" spans="10:52" x14ac:dyDescent="0.25">
      <c r="J382" s="15"/>
      <c r="K382" s="15"/>
      <c r="N382" s="15"/>
      <c r="S382" s="10"/>
      <c r="AG382" s="3"/>
      <c r="AL382" s="7"/>
      <c r="AM382" s="15"/>
      <c r="AW382" s="15"/>
      <c r="AZ382" s="3"/>
    </row>
    <row r="383" spans="10:52" x14ac:dyDescent="0.25">
      <c r="J383" s="15"/>
      <c r="K383" s="15"/>
      <c r="N383" s="15"/>
      <c r="S383" s="10"/>
      <c r="AG383" s="3"/>
      <c r="AL383" s="7"/>
      <c r="AM383" s="15"/>
      <c r="AW383" s="15"/>
      <c r="AZ383" s="3"/>
    </row>
    <row r="384" spans="10:52" x14ac:dyDescent="0.25">
      <c r="J384" s="15"/>
      <c r="K384" s="15"/>
      <c r="N384" s="15"/>
      <c r="S384" s="10"/>
      <c r="AG384" s="3"/>
      <c r="AL384" s="7"/>
      <c r="AM384" s="15"/>
      <c r="AW384" s="15"/>
      <c r="AZ384" s="3"/>
    </row>
    <row r="385" spans="10:52" x14ac:dyDescent="0.25">
      <c r="J385" s="15"/>
      <c r="K385" s="15"/>
      <c r="N385" s="15"/>
      <c r="S385" s="10"/>
      <c r="AG385" s="3"/>
      <c r="AL385" s="7"/>
      <c r="AM385" s="15"/>
      <c r="AW385" s="15"/>
      <c r="AZ385" s="3"/>
    </row>
    <row r="386" spans="10:52" x14ac:dyDescent="0.25">
      <c r="J386" s="15"/>
      <c r="K386" s="15"/>
      <c r="N386" s="15"/>
      <c r="S386" s="10"/>
      <c r="AG386" s="3"/>
      <c r="AL386" s="7"/>
      <c r="AM386" s="15"/>
      <c r="AW386" s="15"/>
      <c r="AZ386" s="3"/>
    </row>
    <row r="387" spans="10:52" x14ac:dyDescent="0.25">
      <c r="J387" s="15"/>
      <c r="K387" s="15"/>
      <c r="N387" s="15"/>
      <c r="S387" s="10"/>
      <c r="AG387" s="3"/>
      <c r="AL387" s="7"/>
      <c r="AM387" s="15"/>
      <c r="AW387" s="15"/>
      <c r="AZ387" s="3"/>
    </row>
    <row r="388" spans="10:52" x14ac:dyDescent="0.25">
      <c r="J388" s="15"/>
      <c r="K388" s="15"/>
      <c r="N388" s="15"/>
      <c r="S388" s="10"/>
      <c r="AG388" s="3"/>
      <c r="AL388" s="7"/>
      <c r="AM388" s="15"/>
      <c r="AW388" s="15"/>
      <c r="AZ388" s="3"/>
    </row>
    <row r="389" spans="10:52" x14ac:dyDescent="0.25">
      <c r="J389" s="15"/>
      <c r="K389" s="15"/>
      <c r="N389" s="15"/>
      <c r="S389" s="10"/>
      <c r="AG389" s="3"/>
      <c r="AL389" s="7"/>
      <c r="AM389" s="15"/>
      <c r="AW389" s="15"/>
      <c r="AZ389" s="3"/>
    </row>
    <row r="390" spans="10:52" x14ac:dyDescent="0.25">
      <c r="J390" s="15"/>
      <c r="K390" s="15"/>
      <c r="N390" s="15"/>
      <c r="S390" s="10"/>
      <c r="AG390" s="3"/>
      <c r="AL390" s="7"/>
      <c r="AM390" s="15"/>
      <c r="AW390" s="15"/>
      <c r="AZ390" s="3"/>
    </row>
    <row r="391" spans="10:52" x14ac:dyDescent="0.25">
      <c r="J391" s="15"/>
      <c r="K391" s="15"/>
      <c r="N391" s="15"/>
      <c r="S391" s="10"/>
      <c r="AG391" s="3"/>
      <c r="AL391" s="7"/>
      <c r="AM391" s="15"/>
      <c r="AW391" s="15"/>
      <c r="AZ391" s="3"/>
    </row>
    <row r="392" spans="10:52" x14ac:dyDescent="0.25">
      <c r="J392" s="15"/>
      <c r="K392" s="15"/>
      <c r="N392" s="15"/>
      <c r="S392" s="10"/>
      <c r="AG392" s="3"/>
      <c r="AL392" s="7"/>
      <c r="AM392" s="15"/>
      <c r="AW392" s="15"/>
      <c r="AZ392" s="3"/>
    </row>
    <row r="393" spans="10:52" x14ac:dyDescent="0.25">
      <c r="J393" s="15"/>
      <c r="K393" s="15"/>
      <c r="N393" s="15"/>
      <c r="S393" s="10"/>
      <c r="AG393" s="3"/>
      <c r="AL393" s="7"/>
      <c r="AM393" s="15"/>
      <c r="AW393" s="15"/>
      <c r="AZ393" s="3"/>
    </row>
    <row r="394" spans="10:52" x14ac:dyDescent="0.25">
      <c r="J394" s="15"/>
      <c r="K394" s="15"/>
      <c r="N394" s="15"/>
      <c r="S394" s="10"/>
      <c r="AG394" s="3"/>
      <c r="AL394" s="7"/>
      <c r="AM394" s="15"/>
      <c r="AW394" s="15"/>
      <c r="AZ394" s="3"/>
    </row>
    <row r="395" spans="10:52" x14ac:dyDescent="0.25">
      <c r="J395" s="15"/>
      <c r="K395" s="15"/>
      <c r="N395" s="15"/>
      <c r="S395" s="10"/>
      <c r="AG395" s="3"/>
      <c r="AL395" s="7"/>
      <c r="AM395" s="15"/>
      <c r="AW395" s="15"/>
      <c r="AZ395" s="3"/>
    </row>
    <row r="396" spans="10:52" x14ac:dyDescent="0.25">
      <c r="J396" s="15"/>
      <c r="K396" s="15"/>
      <c r="N396" s="15"/>
      <c r="S396" s="10"/>
      <c r="AG396" s="3"/>
      <c r="AL396" s="7"/>
      <c r="AM396" s="15"/>
      <c r="AW396" s="15"/>
      <c r="AZ396" s="3"/>
    </row>
    <row r="397" spans="10:52" x14ac:dyDescent="0.25">
      <c r="J397" s="15"/>
      <c r="K397" s="15"/>
      <c r="N397" s="15"/>
      <c r="S397" s="10"/>
      <c r="AG397" s="3"/>
      <c r="AL397" s="7"/>
      <c r="AM397" s="15"/>
      <c r="AW397" s="15"/>
      <c r="AZ397" s="3"/>
    </row>
    <row r="398" spans="10:52" x14ac:dyDescent="0.25">
      <c r="J398" s="15"/>
      <c r="K398" s="15"/>
      <c r="N398" s="15"/>
      <c r="S398" s="10"/>
      <c r="AG398" s="3"/>
      <c r="AL398" s="7"/>
      <c r="AM398" s="15"/>
      <c r="AW398" s="15"/>
      <c r="AZ398" s="3"/>
    </row>
    <row r="399" spans="10:52" x14ac:dyDescent="0.25">
      <c r="J399" s="15"/>
      <c r="K399" s="15"/>
      <c r="N399" s="15"/>
      <c r="S399" s="10"/>
      <c r="AG399" s="3"/>
      <c r="AL399" s="7"/>
      <c r="AM399" s="15"/>
      <c r="AW399" s="15"/>
      <c r="AZ399" s="3"/>
    </row>
    <row r="400" spans="10:52" x14ac:dyDescent="0.25">
      <c r="J400" s="15"/>
      <c r="K400" s="15"/>
      <c r="N400" s="15"/>
      <c r="S400" s="10"/>
      <c r="AG400" s="3"/>
      <c r="AL400" s="7"/>
      <c r="AM400" s="15"/>
      <c r="AW400" s="15"/>
      <c r="AZ400" s="3"/>
    </row>
    <row r="401" spans="10:52" x14ac:dyDescent="0.25">
      <c r="J401" s="15"/>
      <c r="K401" s="15"/>
      <c r="N401" s="15"/>
      <c r="S401" s="10"/>
      <c r="AG401" s="3"/>
      <c r="AL401" s="7"/>
      <c r="AM401" s="15"/>
      <c r="AW401" s="15"/>
      <c r="AZ401" s="3"/>
    </row>
    <row r="402" spans="10:52" x14ac:dyDescent="0.25">
      <c r="J402" s="15"/>
      <c r="K402" s="15"/>
      <c r="N402" s="15"/>
      <c r="S402" s="10"/>
      <c r="AG402" s="3"/>
      <c r="AL402" s="7"/>
      <c r="AM402" s="15"/>
      <c r="AW402" s="15"/>
      <c r="AZ402" s="3"/>
    </row>
    <row r="403" spans="10:52" x14ac:dyDescent="0.25">
      <c r="J403" s="15"/>
      <c r="K403" s="15"/>
      <c r="N403" s="15"/>
      <c r="S403" s="10"/>
      <c r="AG403" s="3"/>
      <c r="AL403" s="7"/>
      <c r="AM403" s="15"/>
      <c r="AW403" s="15"/>
      <c r="AZ403" s="3"/>
    </row>
    <row r="404" spans="10:52" x14ac:dyDescent="0.25">
      <c r="J404" s="15"/>
      <c r="K404" s="15"/>
      <c r="N404" s="15"/>
      <c r="S404" s="10"/>
      <c r="AG404" s="3"/>
      <c r="AL404" s="7"/>
      <c r="AM404" s="15"/>
      <c r="AW404" s="15"/>
      <c r="AZ404" s="3"/>
    </row>
    <row r="405" spans="10:52" x14ac:dyDescent="0.25">
      <c r="J405" s="15"/>
      <c r="K405" s="15"/>
      <c r="N405" s="15"/>
      <c r="S405" s="10"/>
      <c r="AG405" s="3"/>
      <c r="AL405" s="7"/>
      <c r="AM405" s="15"/>
      <c r="AW405" s="15"/>
      <c r="AZ405" s="3"/>
    </row>
    <row r="406" spans="10:52" x14ac:dyDescent="0.25">
      <c r="J406" s="15"/>
      <c r="K406" s="15"/>
      <c r="N406" s="15"/>
      <c r="S406" s="10"/>
      <c r="AG406" s="3"/>
      <c r="AL406" s="7"/>
      <c r="AM406" s="15"/>
      <c r="AW406" s="15"/>
      <c r="AZ406" s="3"/>
    </row>
    <row r="407" spans="10:52" x14ac:dyDescent="0.25">
      <c r="J407" s="15"/>
      <c r="K407" s="15"/>
      <c r="N407" s="15"/>
      <c r="S407" s="10"/>
      <c r="AG407" s="3"/>
      <c r="AL407" s="7"/>
      <c r="AM407" s="15"/>
      <c r="AW407" s="15"/>
      <c r="AZ407" s="3"/>
    </row>
    <row r="408" spans="10:52" x14ac:dyDescent="0.25">
      <c r="J408" s="15"/>
      <c r="K408" s="15"/>
      <c r="N408" s="15"/>
      <c r="S408" s="10"/>
      <c r="AG408" s="3"/>
      <c r="AL408" s="7"/>
      <c r="AM408" s="15"/>
      <c r="AW408" s="15"/>
      <c r="AZ408" s="3"/>
    </row>
    <row r="409" spans="10:52" x14ac:dyDescent="0.25">
      <c r="J409" s="15"/>
      <c r="K409" s="15"/>
      <c r="N409" s="15"/>
      <c r="S409" s="10"/>
      <c r="AG409" s="3"/>
      <c r="AL409" s="7"/>
      <c r="AM409" s="15"/>
      <c r="AW409" s="15"/>
      <c r="AZ409" s="3"/>
    </row>
    <row r="410" spans="10:52" x14ac:dyDescent="0.25">
      <c r="J410" s="15"/>
      <c r="K410" s="15"/>
      <c r="N410" s="15"/>
      <c r="S410" s="10"/>
      <c r="AG410" s="3"/>
      <c r="AL410" s="7"/>
      <c r="AM410" s="15"/>
      <c r="AW410" s="15"/>
      <c r="AZ410" s="3"/>
    </row>
    <row r="411" spans="10:52" x14ac:dyDescent="0.25">
      <c r="J411" s="15"/>
      <c r="K411" s="15"/>
      <c r="N411" s="15"/>
      <c r="S411" s="10"/>
      <c r="AG411" s="3"/>
      <c r="AL411" s="7"/>
      <c r="AM411" s="15"/>
      <c r="AW411" s="15"/>
      <c r="AZ411" s="3"/>
    </row>
    <row r="412" spans="10:52" x14ac:dyDescent="0.25">
      <c r="J412" s="15"/>
      <c r="K412" s="15"/>
      <c r="N412" s="15"/>
      <c r="S412" s="10"/>
      <c r="AG412" s="3"/>
      <c r="AL412" s="7"/>
      <c r="AM412" s="15"/>
      <c r="AW412" s="15"/>
      <c r="AZ412" s="3"/>
    </row>
    <row r="413" spans="10:52" x14ac:dyDescent="0.25">
      <c r="J413" s="15"/>
      <c r="K413" s="15"/>
      <c r="N413" s="15"/>
      <c r="S413" s="10"/>
      <c r="AG413" s="3"/>
      <c r="AL413" s="7"/>
      <c r="AM413" s="15"/>
      <c r="AW413" s="15"/>
      <c r="AZ413" s="3"/>
    </row>
    <row r="414" spans="10:52" x14ac:dyDescent="0.25">
      <c r="J414" s="15"/>
      <c r="K414" s="15"/>
      <c r="N414" s="15"/>
      <c r="S414" s="10"/>
      <c r="AG414" s="3"/>
      <c r="AL414" s="7"/>
      <c r="AM414" s="15"/>
      <c r="AW414" s="15"/>
      <c r="AZ414" s="3"/>
    </row>
    <row r="415" spans="10:52" x14ac:dyDescent="0.25">
      <c r="J415" s="15"/>
      <c r="K415" s="15"/>
      <c r="N415" s="15"/>
      <c r="S415" s="10"/>
      <c r="AG415" s="3"/>
      <c r="AL415" s="7"/>
      <c r="AM415" s="15"/>
      <c r="AW415" s="15"/>
      <c r="AZ415" s="3"/>
    </row>
    <row r="416" spans="10:52" x14ac:dyDescent="0.25">
      <c r="J416" s="15"/>
      <c r="K416" s="15"/>
      <c r="N416" s="15"/>
      <c r="S416" s="10"/>
      <c r="AG416" s="3"/>
      <c r="AL416" s="7"/>
      <c r="AM416" s="15"/>
      <c r="AW416" s="15"/>
      <c r="AZ416" s="3"/>
    </row>
    <row r="417" spans="10:52" x14ac:dyDescent="0.25">
      <c r="J417" s="15"/>
      <c r="K417" s="15"/>
      <c r="N417" s="15"/>
      <c r="S417" s="10"/>
      <c r="AG417" s="3"/>
      <c r="AL417" s="7"/>
      <c r="AM417" s="15"/>
      <c r="AW417" s="15"/>
      <c r="AZ417" s="3"/>
    </row>
    <row r="418" spans="10:52" x14ac:dyDescent="0.25">
      <c r="J418" s="15"/>
      <c r="K418" s="15"/>
      <c r="N418" s="15"/>
      <c r="S418" s="10"/>
      <c r="AG418" s="3"/>
      <c r="AL418" s="7"/>
      <c r="AM418" s="15"/>
      <c r="AW418" s="15"/>
      <c r="AZ418" s="3"/>
    </row>
    <row r="419" spans="10:52" x14ac:dyDescent="0.25">
      <c r="J419" s="15"/>
      <c r="K419" s="15"/>
      <c r="N419" s="15"/>
      <c r="S419" s="10"/>
      <c r="AG419" s="3"/>
      <c r="AL419" s="7"/>
      <c r="AM419" s="15"/>
      <c r="AW419" s="15"/>
      <c r="AZ419" s="3"/>
    </row>
    <row r="420" spans="10:52" x14ac:dyDescent="0.25">
      <c r="J420" s="15"/>
      <c r="K420" s="15"/>
      <c r="N420" s="15"/>
      <c r="S420" s="10"/>
      <c r="AG420" s="3"/>
      <c r="AL420" s="7"/>
      <c r="AM420" s="15"/>
      <c r="AW420" s="15"/>
      <c r="AZ420" s="3"/>
    </row>
    <row r="421" spans="10:52" x14ac:dyDescent="0.25">
      <c r="J421" s="15"/>
      <c r="K421" s="15"/>
      <c r="N421" s="15"/>
      <c r="S421" s="10"/>
      <c r="AG421" s="3"/>
      <c r="AL421" s="7"/>
      <c r="AM421" s="15"/>
      <c r="AW421" s="15"/>
      <c r="AZ421" s="3"/>
    </row>
    <row r="422" spans="10:52" x14ac:dyDescent="0.25">
      <c r="J422" s="15"/>
      <c r="K422" s="15"/>
      <c r="N422" s="15"/>
      <c r="S422" s="10"/>
      <c r="AG422" s="3"/>
      <c r="AL422" s="7"/>
      <c r="AM422" s="15"/>
      <c r="AW422" s="15"/>
      <c r="AZ422" s="3"/>
    </row>
    <row r="423" spans="10:52" x14ac:dyDescent="0.25">
      <c r="J423" s="15"/>
      <c r="K423" s="15"/>
      <c r="N423" s="15"/>
      <c r="S423" s="10"/>
      <c r="AG423" s="3"/>
      <c r="AL423" s="7"/>
      <c r="AM423" s="15"/>
      <c r="AW423" s="15"/>
      <c r="AZ423" s="3"/>
    </row>
    <row r="424" spans="10:52" x14ac:dyDescent="0.25">
      <c r="J424" s="15"/>
      <c r="K424" s="15"/>
      <c r="N424" s="15"/>
      <c r="S424" s="10"/>
      <c r="AG424" s="3"/>
      <c r="AL424" s="7"/>
      <c r="AM424" s="15"/>
      <c r="AW424" s="15"/>
      <c r="AZ424" s="3"/>
    </row>
    <row r="425" spans="10:52" x14ac:dyDescent="0.25">
      <c r="J425" s="15"/>
      <c r="K425" s="15"/>
      <c r="N425" s="15"/>
      <c r="S425" s="10"/>
      <c r="AG425" s="3"/>
      <c r="AL425" s="7"/>
      <c r="AM425" s="15"/>
      <c r="AW425" s="15"/>
      <c r="AZ425" s="3"/>
    </row>
    <row r="426" spans="10:52" x14ac:dyDescent="0.25">
      <c r="J426" s="15"/>
      <c r="K426" s="15"/>
      <c r="N426" s="15"/>
      <c r="S426" s="10"/>
      <c r="AG426" s="3"/>
      <c r="AL426" s="7"/>
      <c r="AM426" s="15"/>
      <c r="AW426" s="15"/>
      <c r="AZ426" s="3"/>
    </row>
    <row r="427" spans="10:52" x14ac:dyDescent="0.25">
      <c r="J427" s="15"/>
      <c r="K427" s="15"/>
      <c r="N427" s="15"/>
      <c r="S427" s="10"/>
      <c r="AG427" s="3"/>
      <c r="AL427" s="7"/>
      <c r="AM427" s="15"/>
      <c r="AW427" s="15"/>
      <c r="AZ427" s="3"/>
    </row>
    <row r="428" spans="10:52" x14ac:dyDescent="0.25">
      <c r="J428" s="15"/>
      <c r="K428" s="15"/>
      <c r="N428" s="15"/>
      <c r="S428" s="10"/>
      <c r="AG428" s="3"/>
      <c r="AL428" s="7"/>
      <c r="AM428" s="15"/>
      <c r="AW428" s="15"/>
      <c r="AZ428" s="3"/>
    </row>
    <row r="429" spans="10:52" x14ac:dyDescent="0.25">
      <c r="J429" s="15"/>
      <c r="K429" s="15"/>
      <c r="N429" s="15"/>
      <c r="S429" s="10"/>
      <c r="AG429" s="3"/>
      <c r="AL429" s="7"/>
      <c r="AM429" s="15"/>
      <c r="AW429" s="15"/>
      <c r="AZ429" s="3"/>
    </row>
    <row r="430" spans="10:52" x14ac:dyDescent="0.25">
      <c r="J430" s="15"/>
      <c r="K430" s="15"/>
      <c r="N430" s="15"/>
      <c r="S430" s="10"/>
      <c r="AG430" s="3"/>
      <c r="AL430" s="7"/>
      <c r="AM430" s="15"/>
      <c r="AW430" s="15"/>
      <c r="AZ430" s="3"/>
    </row>
    <row r="431" spans="10:52" x14ac:dyDescent="0.25">
      <c r="J431" s="15"/>
      <c r="K431" s="15"/>
      <c r="N431" s="15"/>
      <c r="S431" s="10"/>
      <c r="AG431" s="3"/>
      <c r="AL431" s="7"/>
      <c r="AM431" s="15"/>
      <c r="AW431" s="15"/>
      <c r="AZ431" s="3"/>
    </row>
    <row r="432" spans="10:52" x14ac:dyDescent="0.25">
      <c r="J432" s="15"/>
      <c r="K432" s="15"/>
      <c r="N432" s="15"/>
      <c r="S432" s="10"/>
      <c r="AG432" s="3"/>
      <c r="AL432" s="7"/>
      <c r="AM432" s="15"/>
      <c r="AW432" s="15"/>
      <c r="AZ432" s="3"/>
    </row>
    <row r="433" spans="10:52" x14ac:dyDescent="0.25">
      <c r="J433" s="15"/>
      <c r="K433" s="15"/>
      <c r="N433" s="15"/>
      <c r="S433" s="10"/>
      <c r="AG433" s="3"/>
      <c r="AL433" s="7"/>
      <c r="AM433" s="15"/>
      <c r="AW433" s="15"/>
      <c r="AZ433" s="3"/>
    </row>
    <row r="434" spans="10:52" x14ac:dyDescent="0.25">
      <c r="J434" s="15"/>
      <c r="K434" s="15"/>
      <c r="N434" s="15"/>
      <c r="S434" s="10"/>
      <c r="AG434" s="3"/>
      <c r="AL434" s="7"/>
      <c r="AM434" s="15"/>
      <c r="AW434" s="15"/>
      <c r="AZ434" s="3"/>
    </row>
    <row r="435" spans="10:52" x14ac:dyDescent="0.25">
      <c r="J435" s="15"/>
      <c r="K435" s="15"/>
      <c r="N435" s="15"/>
      <c r="S435" s="10"/>
      <c r="AG435" s="3"/>
      <c r="AL435" s="7"/>
      <c r="AM435" s="15"/>
      <c r="AW435" s="15"/>
      <c r="AZ435" s="3"/>
    </row>
    <row r="436" spans="10:52" x14ac:dyDescent="0.25">
      <c r="J436" s="15"/>
      <c r="K436" s="15"/>
      <c r="N436" s="15"/>
      <c r="S436" s="10"/>
      <c r="AG436" s="3"/>
      <c r="AL436" s="7"/>
      <c r="AM436" s="15"/>
      <c r="AW436" s="15"/>
      <c r="AZ436" s="3"/>
    </row>
    <row r="437" spans="10:52" x14ac:dyDescent="0.25">
      <c r="J437" s="15"/>
      <c r="K437" s="15"/>
      <c r="N437" s="15"/>
      <c r="S437" s="10"/>
      <c r="AG437" s="3"/>
      <c r="AL437" s="7"/>
      <c r="AM437" s="15"/>
      <c r="AW437" s="15"/>
      <c r="AZ437" s="3"/>
    </row>
    <row r="438" spans="10:52" x14ac:dyDescent="0.25">
      <c r="J438" s="15"/>
      <c r="K438" s="15"/>
      <c r="N438" s="15"/>
      <c r="S438" s="10"/>
      <c r="AG438" s="3"/>
      <c r="AL438" s="7"/>
      <c r="AM438" s="15"/>
      <c r="AW438" s="15"/>
      <c r="AZ438" s="3"/>
    </row>
    <row r="439" spans="10:52" x14ac:dyDescent="0.25">
      <c r="J439" s="15"/>
      <c r="K439" s="15"/>
      <c r="N439" s="15"/>
      <c r="S439" s="10"/>
      <c r="AG439" s="3"/>
      <c r="AL439" s="7"/>
      <c r="AM439" s="15"/>
      <c r="AW439" s="15"/>
      <c r="AZ439" s="3"/>
    </row>
    <row r="440" spans="10:52" x14ac:dyDescent="0.25">
      <c r="J440" s="15"/>
      <c r="K440" s="15"/>
      <c r="N440" s="15"/>
      <c r="S440" s="10"/>
      <c r="AG440" s="3"/>
      <c r="AL440" s="7"/>
      <c r="AM440" s="15"/>
      <c r="AW440" s="15"/>
      <c r="AZ440" s="3"/>
    </row>
    <row r="441" spans="10:52" x14ac:dyDescent="0.25">
      <c r="J441" s="15"/>
      <c r="K441" s="15"/>
      <c r="N441" s="15"/>
      <c r="S441" s="10"/>
      <c r="AG441" s="3"/>
      <c r="AL441" s="7"/>
      <c r="AM441" s="15"/>
      <c r="AW441" s="15"/>
      <c r="AZ441" s="3"/>
    </row>
    <row r="442" spans="10:52" x14ac:dyDescent="0.25">
      <c r="J442" s="15"/>
      <c r="K442" s="15"/>
      <c r="N442" s="15"/>
      <c r="S442" s="10"/>
      <c r="AG442" s="3"/>
      <c r="AL442" s="7"/>
      <c r="AM442" s="15"/>
      <c r="AW442" s="15"/>
      <c r="AZ442" s="3"/>
    </row>
    <row r="443" spans="10:52" x14ac:dyDescent="0.25">
      <c r="J443" s="15"/>
      <c r="K443" s="15"/>
      <c r="N443" s="15"/>
      <c r="S443" s="10"/>
      <c r="AG443" s="3"/>
      <c r="AL443" s="7"/>
      <c r="AM443" s="15"/>
      <c r="AW443" s="15"/>
      <c r="AZ443" s="3"/>
    </row>
    <row r="444" spans="10:52" x14ac:dyDescent="0.25">
      <c r="J444" s="15"/>
      <c r="K444" s="15"/>
      <c r="N444" s="15"/>
      <c r="S444" s="10"/>
      <c r="AG444" s="3"/>
      <c r="AL444" s="7"/>
      <c r="AM444" s="15"/>
      <c r="AW444" s="15"/>
      <c r="AZ444" s="3"/>
    </row>
    <row r="445" spans="10:52" x14ac:dyDescent="0.25">
      <c r="J445" s="15"/>
      <c r="K445" s="15"/>
      <c r="N445" s="15"/>
      <c r="S445" s="10"/>
      <c r="AG445" s="3"/>
      <c r="AL445" s="7"/>
      <c r="AM445" s="15"/>
      <c r="AW445" s="15"/>
      <c r="AZ445" s="3"/>
    </row>
    <row r="446" spans="10:52" x14ac:dyDescent="0.25">
      <c r="J446" s="15"/>
      <c r="K446" s="15"/>
      <c r="N446" s="15"/>
      <c r="S446" s="10"/>
      <c r="AG446" s="3"/>
      <c r="AL446" s="7"/>
      <c r="AM446" s="15"/>
      <c r="AW446" s="15"/>
      <c r="AZ446" s="3"/>
    </row>
    <row r="447" spans="10:52" x14ac:dyDescent="0.25">
      <c r="J447" s="15"/>
      <c r="K447" s="15"/>
      <c r="N447" s="15"/>
      <c r="S447" s="10"/>
      <c r="AG447" s="3"/>
      <c r="AL447" s="7"/>
      <c r="AM447" s="15"/>
      <c r="AW447" s="15"/>
      <c r="AZ447" s="3"/>
    </row>
    <row r="448" spans="10:52" x14ac:dyDescent="0.25">
      <c r="J448" s="15"/>
      <c r="K448" s="15"/>
      <c r="N448" s="15"/>
      <c r="S448" s="10"/>
      <c r="AG448" s="3"/>
      <c r="AL448" s="7"/>
      <c r="AM448" s="15"/>
      <c r="AW448" s="15"/>
      <c r="AZ448" s="3"/>
    </row>
    <row r="449" spans="10:52" x14ac:dyDescent="0.25">
      <c r="J449" s="15"/>
      <c r="K449" s="15"/>
      <c r="N449" s="15"/>
      <c r="S449" s="10"/>
      <c r="AG449" s="3"/>
      <c r="AL449" s="7"/>
      <c r="AM449" s="15"/>
      <c r="AW449" s="15"/>
      <c r="AZ449" s="3"/>
    </row>
    <row r="450" spans="10:52" x14ac:dyDescent="0.25">
      <c r="J450" s="15"/>
      <c r="K450" s="15"/>
      <c r="N450" s="15"/>
      <c r="S450" s="10"/>
      <c r="AG450" s="3"/>
      <c r="AL450" s="7"/>
      <c r="AM450" s="15"/>
      <c r="AW450" s="15"/>
      <c r="AZ450" s="3"/>
    </row>
    <row r="451" spans="10:52" x14ac:dyDescent="0.25">
      <c r="J451" s="15"/>
      <c r="K451" s="15"/>
      <c r="N451" s="15"/>
      <c r="S451" s="10"/>
      <c r="AG451" s="3"/>
      <c r="AL451" s="7"/>
      <c r="AM451" s="15"/>
      <c r="AW451" s="15"/>
      <c r="AZ451" s="3"/>
    </row>
    <row r="452" spans="10:52" x14ac:dyDescent="0.25">
      <c r="J452" s="15"/>
      <c r="K452" s="15"/>
      <c r="N452" s="15"/>
      <c r="S452" s="10"/>
      <c r="AG452" s="3"/>
      <c r="AL452" s="7"/>
      <c r="AM452" s="15"/>
      <c r="AW452" s="15"/>
      <c r="AZ452" s="3"/>
    </row>
    <row r="453" spans="10:52" x14ac:dyDescent="0.25">
      <c r="J453" s="15"/>
      <c r="K453" s="15"/>
      <c r="N453" s="15"/>
      <c r="S453" s="10"/>
      <c r="AG453" s="3"/>
      <c r="AL453" s="7"/>
      <c r="AM453" s="15"/>
      <c r="AW453" s="15"/>
      <c r="AZ453" s="3"/>
    </row>
    <row r="454" spans="10:52" x14ac:dyDescent="0.25">
      <c r="J454" s="15"/>
      <c r="K454" s="15"/>
      <c r="N454" s="15"/>
      <c r="S454" s="10"/>
      <c r="AG454" s="3"/>
      <c r="AL454" s="7"/>
      <c r="AM454" s="15"/>
      <c r="AW454" s="15"/>
      <c r="AZ454" s="3"/>
    </row>
    <row r="455" spans="10:52" x14ac:dyDescent="0.25">
      <c r="J455" s="15"/>
      <c r="K455" s="15"/>
      <c r="N455" s="15"/>
      <c r="S455" s="10"/>
      <c r="AG455" s="3"/>
      <c r="AL455" s="7"/>
      <c r="AM455" s="15"/>
      <c r="AW455" s="15"/>
      <c r="AZ455" s="3"/>
    </row>
    <row r="456" spans="10:52" x14ac:dyDescent="0.25">
      <c r="J456" s="15"/>
      <c r="K456" s="15"/>
      <c r="N456" s="15"/>
      <c r="S456" s="10"/>
      <c r="AG456" s="3"/>
      <c r="AL456" s="7"/>
      <c r="AM456" s="15"/>
      <c r="AW456" s="15"/>
      <c r="AZ456" s="3"/>
    </row>
    <row r="457" spans="10:52" x14ac:dyDescent="0.25">
      <c r="J457" s="15"/>
      <c r="K457" s="15"/>
      <c r="N457" s="15"/>
      <c r="S457" s="10"/>
      <c r="AG457" s="3"/>
      <c r="AL457" s="7"/>
      <c r="AM457" s="15"/>
      <c r="AW457" s="15"/>
      <c r="AZ457" s="3"/>
    </row>
    <row r="458" spans="10:52" x14ac:dyDescent="0.25">
      <c r="J458" s="15"/>
      <c r="K458" s="15"/>
      <c r="N458" s="15"/>
      <c r="S458" s="10"/>
      <c r="AG458" s="3"/>
      <c r="AL458" s="7"/>
      <c r="AM458" s="15"/>
      <c r="AW458" s="15"/>
      <c r="AZ458" s="3"/>
    </row>
    <row r="459" spans="10:52" x14ac:dyDescent="0.25">
      <c r="J459" s="15"/>
      <c r="K459" s="15"/>
      <c r="N459" s="15"/>
      <c r="S459" s="10"/>
      <c r="AG459" s="3"/>
      <c r="AL459" s="7"/>
      <c r="AM459" s="15"/>
      <c r="AW459" s="15"/>
      <c r="AZ459" s="3"/>
    </row>
    <row r="460" spans="10:52" x14ac:dyDescent="0.25">
      <c r="J460" s="15"/>
      <c r="K460" s="15"/>
      <c r="N460" s="15"/>
      <c r="S460" s="10"/>
      <c r="AG460" s="3"/>
      <c r="AL460" s="7"/>
      <c r="AM460" s="15"/>
      <c r="AW460" s="15"/>
      <c r="AZ460" s="3"/>
    </row>
    <row r="461" spans="10:52" x14ac:dyDescent="0.25">
      <c r="J461" s="15"/>
      <c r="K461" s="15"/>
      <c r="N461" s="15"/>
      <c r="S461" s="10"/>
      <c r="AG461" s="3"/>
      <c r="AL461" s="7"/>
      <c r="AM461" s="15"/>
      <c r="AW461" s="15"/>
      <c r="AZ461" s="3"/>
    </row>
    <row r="462" spans="10:52" x14ac:dyDescent="0.25">
      <c r="J462" s="15"/>
      <c r="K462" s="15"/>
      <c r="N462" s="15"/>
      <c r="S462" s="10"/>
      <c r="AG462" s="3"/>
      <c r="AL462" s="7"/>
      <c r="AM462" s="15"/>
      <c r="AW462" s="15"/>
      <c r="AZ462" s="3"/>
    </row>
    <row r="463" spans="10:52" x14ac:dyDescent="0.25">
      <c r="J463" s="15"/>
      <c r="K463" s="15"/>
      <c r="N463" s="15"/>
      <c r="S463" s="10"/>
      <c r="AG463" s="3"/>
      <c r="AL463" s="7"/>
      <c r="AM463" s="15"/>
      <c r="AW463" s="15"/>
      <c r="AZ463" s="3"/>
    </row>
    <row r="464" spans="10:52" x14ac:dyDescent="0.25">
      <c r="J464" s="15"/>
      <c r="K464" s="15"/>
      <c r="N464" s="15"/>
      <c r="S464" s="10"/>
      <c r="AG464" s="3"/>
      <c r="AL464" s="7"/>
      <c r="AM464" s="15"/>
      <c r="AW464" s="15"/>
      <c r="AZ464" s="3"/>
    </row>
    <row r="465" spans="10:52" x14ac:dyDescent="0.25">
      <c r="J465" s="15"/>
      <c r="K465" s="15"/>
      <c r="N465" s="15"/>
      <c r="S465" s="10"/>
      <c r="AG465" s="3"/>
      <c r="AL465" s="7"/>
      <c r="AM465" s="15"/>
      <c r="AW465" s="15"/>
      <c r="AZ465" s="3"/>
    </row>
    <row r="466" spans="10:52" x14ac:dyDescent="0.25">
      <c r="J466" s="15"/>
      <c r="K466" s="15"/>
      <c r="N466" s="15"/>
      <c r="S466" s="10"/>
      <c r="AG466" s="3"/>
      <c r="AL466" s="7"/>
      <c r="AM466" s="15"/>
      <c r="AW466" s="15"/>
      <c r="AZ466" s="3"/>
    </row>
    <row r="467" spans="10:52" x14ac:dyDescent="0.25">
      <c r="J467" s="15"/>
      <c r="K467" s="15"/>
      <c r="N467" s="15"/>
      <c r="S467" s="10"/>
      <c r="AG467" s="3"/>
      <c r="AL467" s="7"/>
      <c r="AM467" s="15"/>
      <c r="AW467" s="15"/>
      <c r="AZ467" s="3"/>
    </row>
    <row r="468" spans="10:52" x14ac:dyDescent="0.25">
      <c r="J468" s="15"/>
      <c r="K468" s="15"/>
      <c r="N468" s="15"/>
      <c r="S468" s="10"/>
      <c r="AG468" s="3"/>
      <c r="AL468" s="7"/>
      <c r="AM468" s="15"/>
      <c r="AW468" s="15"/>
      <c r="AZ468" s="3"/>
    </row>
    <row r="469" spans="10:52" x14ac:dyDescent="0.25">
      <c r="J469" s="15"/>
      <c r="K469" s="15"/>
      <c r="N469" s="15"/>
      <c r="S469" s="10"/>
      <c r="AG469" s="3"/>
      <c r="AL469" s="7"/>
      <c r="AM469" s="15"/>
      <c r="AW469" s="15"/>
      <c r="AZ469" s="3"/>
    </row>
    <row r="470" spans="10:52" x14ac:dyDescent="0.25">
      <c r="J470" s="15"/>
      <c r="K470" s="15"/>
      <c r="N470" s="15"/>
      <c r="S470" s="10"/>
      <c r="AG470" s="3"/>
      <c r="AL470" s="7"/>
      <c r="AM470" s="15"/>
      <c r="AW470" s="15"/>
      <c r="AZ470" s="3"/>
    </row>
    <row r="471" spans="10:52" x14ac:dyDescent="0.25">
      <c r="J471" s="15"/>
      <c r="K471" s="15"/>
      <c r="N471" s="15"/>
      <c r="S471" s="10"/>
      <c r="AG471" s="3"/>
      <c r="AL471" s="7"/>
      <c r="AM471" s="15"/>
      <c r="AW471" s="15"/>
      <c r="AZ471" s="3"/>
    </row>
    <row r="472" spans="10:52" x14ac:dyDescent="0.25">
      <c r="J472" s="15"/>
      <c r="K472" s="15"/>
      <c r="N472" s="15"/>
      <c r="S472" s="10"/>
      <c r="AG472" s="3"/>
      <c r="AL472" s="7"/>
      <c r="AM472" s="15"/>
      <c r="AW472" s="15"/>
      <c r="AZ472" s="3"/>
    </row>
    <row r="473" spans="10:52" x14ac:dyDescent="0.25">
      <c r="J473" s="15"/>
      <c r="K473" s="15"/>
      <c r="N473" s="15"/>
      <c r="S473" s="10"/>
      <c r="AG473" s="3"/>
      <c r="AL473" s="7"/>
      <c r="AM473" s="15"/>
      <c r="AW473" s="15"/>
      <c r="AZ473" s="3"/>
    </row>
    <row r="474" spans="10:52" x14ac:dyDescent="0.25">
      <c r="J474" s="15"/>
      <c r="K474" s="15"/>
      <c r="N474" s="15"/>
      <c r="S474" s="10"/>
      <c r="AG474" s="3"/>
      <c r="AL474" s="7"/>
      <c r="AM474" s="15"/>
      <c r="AW474" s="15"/>
      <c r="AZ474" s="3"/>
    </row>
    <row r="475" spans="10:52" x14ac:dyDescent="0.25">
      <c r="J475" s="15"/>
      <c r="K475" s="15"/>
      <c r="N475" s="15"/>
      <c r="S475" s="10"/>
      <c r="AG475" s="3"/>
      <c r="AL475" s="7"/>
      <c r="AM475" s="15"/>
      <c r="AW475" s="15"/>
      <c r="AZ475" s="3"/>
    </row>
    <row r="476" spans="10:52" x14ac:dyDescent="0.25">
      <c r="J476" s="15"/>
      <c r="K476" s="15"/>
      <c r="N476" s="15"/>
      <c r="S476" s="10"/>
      <c r="AG476" s="3"/>
      <c r="AL476" s="7"/>
      <c r="AM476" s="15"/>
      <c r="AW476" s="15"/>
      <c r="AZ476" s="3"/>
    </row>
    <row r="477" spans="10:52" x14ac:dyDescent="0.25">
      <c r="J477" s="15"/>
      <c r="K477" s="15"/>
      <c r="N477" s="15"/>
      <c r="S477" s="10"/>
      <c r="AG477" s="3"/>
      <c r="AL477" s="7"/>
      <c r="AM477" s="15"/>
      <c r="AW477" s="15"/>
      <c r="AZ477" s="3"/>
    </row>
    <row r="478" spans="10:52" x14ac:dyDescent="0.25">
      <c r="J478" s="15"/>
      <c r="K478" s="15"/>
      <c r="N478" s="15"/>
      <c r="S478" s="10"/>
      <c r="AG478" s="3"/>
      <c r="AL478" s="7"/>
      <c r="AM478" s="15"/>
      <c r="AW478" s="15"/>
      <c r="AZ478" s="3"/>
    </row>
    <row r="479" spans="10:52" x14ac:dyDescent="0.25">
      <c r="J479" s="15"/>
      <c r="K479" s="15"/>
      <c r="N479" s="15"/>
      <c r="S479" s="10"/>
      <c r="AG479" s="3"/>
      <c r="AL479" s="7"/>
      <c r="AM479" s="15"/>
      <c r="AW479" s="15"/>
      <c r="AZ479" s="3"/>
    </row>
    <row r="480" spans="10:52" x14ac:dyDescent="0.25">
      <c r="J480" s="15"/>
      <c r="K480" s="15"/>
      <c r="N480" s="15"/>
      <c r="S480" s="10"/>
      <c r="AG480" s="3"/>
      <c r="AL480" s="7"/>
      <c r="AM480" s="15"/>
      <c r="AW480" s="15"/>
      <c r="AZ480" s="3"/>
    </row>
    <row r="481" spans="10:52" x14ac:dyDescent="0.25">
      <c r="J481" s="15"/>
      <c r="K481" s="15"/>
      <c r="N481" s="15"/>
      <c r="S481" s="10"/>
      <c r="AG481" s="3"/>
      <c r="AL481" s="7"/>
      <c r="AM481" s="15"/>
      <c r="AW481" s="15"/>
      <c r="AZ481" s="3"/>
    </row>
    <row r="482" spans="10:52" x14ac:dyDescent="0.25">
      <c r="J482" s="15"/>
      <c r="K482" s="15"/>
      <c r="N482" s="15"/>
      <c r="S482" s="10"/>
      <c r="AG482" s="3"/>
      <c r="AL482" s="7"/>
      <c r="AM482" s="15"/>
      <c r="AW482" s="15"/>
      <c r="AZ482" s="3"/>
    </row>
    <row r="483" spans="10:52" x14ac:dyDescent="0.25">
      <c r="J483" s="15"/>
      <c r="K483" s="15"/>
      <c r="N483" s="15"/>
      <c r="S483" s="10"/>
      <c r="AG483" s="3"/>
      <c r="AL483" s="7"/>
      <c r="AM483" s="15"/>
      <c r="AW483" s="15"/>
      <c r="AZ483" s="3"/>
    </row>
    <row r="484" spans="10:52" x14ac:dyDescent="0.25">
      <c r="J484" s="15"/>
      <c r="K484" s="15"/>
      <c r="N484" s="15"/>
      <c r="S484" s="10"/>
      <c r="AG484" s="3"/>
      <c r="AL484" s="7"/>
      <c r="AM484" s="15"/>
      <c r="AW484" s="15"/>
      <c r="AZ484" s="3"/>
    </row>
    <row r="485" spans="10:52" x14ac:dyDescent="0.25">
      <c r="J485" s="15"/>
      <c r="K485" s="15"/>
      <c r="N485" s="15"/>
      <c r="S485" s="10"/>
      <c r="AG485" s="3"/>
      <c r="AL485" s="7"/>
      <c r="AM485" s="15"/>
      <c r="AW485" s="15"/>
      <c r="AZ485" s="3"/>
    </row>
    <row r="486" spans="10:52" x14ac:dyDescent="0.25">
      <c r="J486" s="15"/>
      <c r="K486" s="15"/>
      <c r="N486" s="15"/>
      <c r="S486" s="10"/>
      <c r="AG486" s="3"/>
      <c r="AL486" s="7"/>
      <c r="AM486" s="15"/>
      <c r="AW486" s="15"/>
      <c r="AZ486" s="3"/>
    </row>
    <row r="487" spans="10:52" x14ac:dyDescent="0.25">
      <c r="J487" s="15"/>
      <c r="K487" s="15"/>
      <c r="N487" s="15"/>
      <c r="S487" s="10"/>
      <c r="AG487" s="3"/>
      <c r="AL487" s="7"/>
      <c r="AM487" s="15"/>
      <c r="AW487" s="15"/>
      <c r="AZ487" s="3"/>
    </row>
    <row r="488" spans="10:52" x14ac:dyDescent="0.25">
      <c r="J488" s="15"/>
      <c r="K488" s="15"/>
      <c r="N488" s="15"/>
      <c r="S488" s="10"/>
      <c r="AG488" s="3"/>
      <c r="AL488" s="7"/>
      <c r="AM488" s="15"/>
      <c r="AW488" s="15"/>
      <c r="AZ488" s="3"/>
    </row>
    <row r="489" spans="10:52" x14ac:dyDescent="0.25">
      <c r="J489" s="15"/>
      <c r="K489" s="15"/>
      <c r="N489" s="15"/>
      <c r="S489" s="10"/>
      <c r="AG489" s="3"/>
      <c r="AL489" s="7"/>
      <c r="AM489" s="15"/>
      <c r="AW489" s="15"/>
      <c r="AZ489" s="3"/>
    </row>
    <row r="490" spans="10:52" x14ac:dyDescent="0.25">
      <c r="J490" s="15"/>
      <c r="K490" s="15"/>
      <c r="N490" s="15"/>
      <c r="S490" s="10"/>
      <c r="AG490" s="3"/>
      <c r="AL490" s="7"/>
      <c r="AM490" s="15"/>
      <c r="AW490" s="15"/>
      <c r="AZ490" s="3"/>
    </row>
    <row r="491" spans="10:52" x14ac:dyDescent="0.25">
      <c r="J491" s="15"/>
      <c r="K491" s="15"/>
      <c r="N491" s="15"/>
      <c r="S491" s="10"/>
      <c r="AG491" s="3"/>
      <c r="AL491" s="7"/>
      <c r="AM491" s="15"/>
      <c r="AW491" s="15"/>
      <c r="AZ491" s="3"/>
    </row>
    <row r="492" spans="10:52" x14ac:dyDescent="0.25">
      <c r="J492" s="15"/>
      <c r="K492" s="15"/>
      <c r="N492" s="15"/>
      <c r="S492" s="10"/>
      <c r="AG492" s="3"/>
      <c r="AL492" s="7"/>
      <c r="AM492" s="15"/>
      <c r="AW492" s="15"/>
      <c r="AZ492" s="3"/>
    </row>
    <row r="493" spans="10:52" x14ac:dyDescent="0.25">
      <c r="J493" s="15"/>
      <c r="K493" s="15"/>
      <c r="N493" s="15"/>
      <c r="S493" s="10"/>
      <c r="AG493" s="3"/>
      <c r="AL493" s="7"/>
      <c r="AM493" s="15"/>
      <c r="AW493" s="15"/>
      <c r="AZ493" s="3"/>
    </row>
    <row r="494" spans="10:52" x14ac:dyDescent="0.25">
      <c r="J494" s="15"/>
      <c r="K494" s="15"/>
      <c r="N494" s="15"/>
      <c r="S494" s="10"/>
      <c r="AG494" s="3"/>
      <c r="AL494" s="7"/>
      <c r="AM494" s="15"/>
      <c r="AW494" s="15"/>
      <c r="AZ494" s="3"/>
    </row>
    <row r="495" spans="10:52" x14ac:dyDescent="0.25">
      <c r="J495" s="15"/>
      <c r="K495" s="15"/>
      <c r="N495" s="15"/>
      <c r="S495" s="10"/>
      <c r="AG495" s="3"/>
      <c r="AL495" s="7"/>
      <c r="AM495" s="15"/>
      <c r="AW495" s="15"/>
      <c r="AZ495" s="3"/>
    </row>
    <row r="496" spans="10:52" x14ac:dyDescent="0.25">
      <c r="J496" s="15"/>
      <c r="K496" s="15"/>
      <c r="N496" s="15"/>
      <c r="S496" s="10"/>
      <c r="AG496" s="3"/>
      <c r="AL496" s="7"/>
      <c r="AM496" s="15"/>
      <c r="AW496" s="15"/>
      <c r="AZ496" s="3"/>
    </row>
    <row r="497" spans="10:52" x14ac:dyDescent="0.25">
      <c r="J497" s="15"/>
      <c r="K497" s="15"/>
      <c r="N497" s="15"/>
      <c r="S497" s="10"/>
      <c r="AG497" s="3"/>
      <c r="AL497" s="7"/>
      <c r="AM497" s="15"/>
      <c r="AW497" s="15"/>
      <c r="AZ497" s="3"/>
    </row>
    <row r="498" spans="10:52" x14ac:dyDescent="0.25">
      <c r="J498" s="15"/>
      <c r="K498" s="15"/>
      <c r="N498" s="15"/>
      <c r="S498" s="10"/>
      <c r="AG498" s="3"/>
      <c r="AL498" s="7"/>
      <c r="AM498" s="15"/>
      <c r="AW498" s="15"/>
      <c r="AZ498" s="3"/>
    </row>
    <row r="499" spans="10:52" x14ac:dyDescent="0.25">
      <c r="J499" s="15"/>
      <c r="K499" s="15"/>
      <c r="N499" s="15"/>
      <c r="S499" s="10"/>
      <c r="AG499" s="3"/>
      <c r="AL499" s="7"/>
      <c r="AM499" s="15"/>
      <c r="AW499" s="15"/>
      <c r="AZ499" s="3"/>
    </row>
    <row r="500" spans="10:52" x14ac:dyDescent="0.25">
      <c r="J500" s="15"/>
      <c r="K500" s="15"/>
      <c r="N500" s="15"/>
      <c r="S500" s="10"/>
      <c r="AG500" s="3"/>
      <c r="AL500" s="7"/>
      <c r="AM500" s="15"/>
      <c r="AW500" s="15"/>
      <c r="AZ500" s="3"/>
    </row>
    <row r="501" spans="10:52" x14ac:dyDescent="0.25">
      <c r="J501" s="15"/>
      <c r="K501" s="15"/>
      <c r="N501" s="15"/>
      <c r="S501" s="10"/>
      <c r="AG501" s="3"/>
      <c r="AL501" s="7"/>
      <c r="AM501" s="15"/>
      <c r="AW501" s="15"/>
      <c r="AZ501" s="3"/>
    </row>
    <row r="502" spans="10:52" x14ac:dyDescent="0.25">
      <c r="J502" s="15"/>
      <c r="K502" s="15"/>
      <c r="N502" s="15"/>
      <c r="S502" s="10"/>
      <c r="AG502" s="3"/>
      <c r="AL502" s="7"/>
      <c r="AM502" s="15"/>
      <c r="AW502" s="15"/>
      <c r="AZ502" s="3"/>
    </row>
    <row r="503" spans="10:52" x14ac:dyDescent="0.25">
      <c r="J503" s="15"/>
      <c r="K503" s="15"/>
      <c r="N503" s="15"/>
      <c r="S503" s="10"/>
      <c r="AG503" s="3"/>
      <c r="AL503" s="7"/>
      <c r="AM503" s="15"/>
      <c r="AW503" s="15"/>
      <c r="AZ503" s="3"/>
    </row>
    <row r="504" spans="10:52" x14ac:dyDescent="0.25">
      <c r="J504" s="15"/>
      <c r="K504" s="15"/>
      <c r="N504" s="15"/>
      <c r="S504" s="10"/>
      <c r="AG504" s="3"/>
      <c r="AL504" s="7"/>
      <c r="AM504" s="15"/>
      <c r="AW504" s="15"/>
      <c r="AZ504" s="3"/>
    </row>
    <row r="505" spans="10:52" x14ac:dyDescent="0.25">
      <c r="J505" s="15"/>
      <c r="K505" s="15"/>
      <c r="N505" s="15"/>
      <c r="S505" s="10"/>
      <c r="AG505" s="3"/>
      <c r="AL505" s="7"/>
      <c r="AM505" s="15"/>
      <c r="AW505" s="15"/>
      <c r="AZ505" s="3"/>
    </row>
    <row r="506" spans="10:52" x14ac:dyDescent="0.25">
      <c r="J506" s="15"/>
      <c r="K506" s="15"/>
      <c r="N506" s="15"/>
      <c r="S506" s="10"/>
      <c r="AG506" s="3"/>
      <c r="AL506" s="7"/>
      <c r="AM506" s="15"/>
      <c r="AW506" s="15"/>
      <c r="AZ506" s="3"/>
    </row>
    <row r="507" spans="10:52" x14ac:dyDescent="0.25">
      <c r="J507" s="15"/>
      <c r="K507" s="15"/>
      <c r="N507" s="15"/>
      <c r="S507" s="10"/>
      <c r="AG507" s="3"/>
      <c r="AL507" s="7"/>
      <c r="AM507" s="15"/>
      <c r="AW507" s="15"/>
      <c r="AZ507" s="3"/>
    </row>
    <row r="508" spans="10:52" x14ac:dyDescent="0.25">
      <c r="J508" s="15"/>
      <c r="K508" s="15"/>
      <c r="N508" s="15"/>
      <c r="S508" s="10"/>
      <c r="AG508" s="3"/>
      <c r="AL508" s="7"/>
      <c r="AM508" s="15"/>
      <c r="AW508" s="15"/>
      <c r="AZ508" s="3"/>
    </row>
    <row r="509" spans="10:52" x14ac:dyDescent="0.25">
      <c r="J509" s="15"/>
      <c r="K509" s="15"/>
      <c r="N509" s="15"/>
      <c r="S509" s="10"/>
      <c r="AG509" s="3"/>
      <c r="AL509" s="7"/>
      <c r="AM509" s="15"/>
      <c r="AW509" s="15"/>
      <c r="AZ509" s="3"/>
    </row>
    <row r="510" spans="10:52" x14ac:dyDescent="0.25">
      <c r="J510" s="15"/>
      <c r="K510" s="15"/>
      <c r="N510" s="15"/>
      <c r="S510" s="10"/>
      <c r="AG510" s="3"/>
      <c r="AL510" s="7"/>
      <c r="AM510" s="15"/>
      <c r="AW510" s="15"/>
      <c r="AZ510" s="3"/>
    </row>
  </sheetData>
  <mergeCells count="138">
    <mergeCell ref="G3:G4"/>
    <mergeCell ref="H3:H4"/>
    <mergeCell ref="B5:B10"/>
    <mergeCell ref="C5:C10"/>
    <mergeCell ref="D5:D10"/>
    <mergeCell ref="E5:E10"/>
    <mergeCell ref="F5:F10"/>
    <mergeCell ref="G5:G10"/>
    <mergeCell ref="H5:H10"/>
    <mergeCell ref="B3:B4"/>
    <mergeCell ref="C3:C4"/>
    <mergeCell ref="D3:D4"/>
    <mergeCell ref="E3:E4"/>
    <mergeCell ref="F3:F4"/>
    <mergeCell ref="F11:F12"/>
    <mergeCell ref="G11:G12"/>
    <mergeCell ref="H11:H12"/>
    <mergeCell ref="B13:B14"/>
    <mergeCell ref="C13:C14"/>
    <mergeCell ref="D13:D14"/>
    <mergeCell ref="E13:E14"/>
    <mergeCell ref="F13:F14"/>
    <mergeCell ref="G13:G14"/>
    <mergeCell ref="H13:H14"/>
    <mergeCell ref="B11:B12"/>
    <mergeCell ref="C11:C12"/>
    <mergeCell ref="D11:D12"/>
    <mergeCell ref="E11:E12"/>
    <mergeCell ref="H16:H19"/>
    <mergeCell ref="B20:B22"/>
    <mergeCell ref="C20:C22"/>
    <mergeCell ref="D20:D22"/>
    <mergeCell ref="E20:E22"/>
    <mergeCell ref="F20:F22"/>
    <mergeCell ref="G20:G22"/>
    <mergeCell ref="H20:H22"/>
    <mergeCell ref="B16:B19"/>
    <mergeCell ref="C16:C19"/>
    <mergeCell ref="D16:D19"/>
    <mergeCell ref="E16:E19"/>
    <mergeCell ref="F16:F19"/>
    <mergeCell ref="G16:G19"/>
    <mergeCell ref="B26:B28"/>
    <mergeCell ref="C26:C28"/>
    <mergeCell ref="D26:D28"/>
    <mergeCell ref="E26:E28"/>
    <mergeCell ref="F26:F28"/>
    <mergeCell ref="G26:G28"/>
    <mergeCell ref="H26:H28"/>
    <mergeCell ref="B23:B25"/>
    <mergeCell ref="C23:C25"/>
    <mergeCell ref="D23:D25"/>
    <mergeCell ref="E23:E25"/>
    <mergeCell ref="F23:F25"/>
    <mergeCell ref="G23:G25"/>
    <mergeCell ref="C35:C37"/>
    <mergeCell ref="D35:D37"/>
    <mergeCell ref="E35:E37"/>
    <mergeCell ref="F35:F37"/>
    <mergeCell ref="G35:G37"/>
    <mergeCell ref="H35:H37"/>
    <mergeCell ref="H29:H31"/>
    <mergeCell ref="A32:A37"/>
    <mergeCell ref="B32:B34"/>
    <mergeCell ref="C32:C34"/>
    <mergeCell ref="D32:D34"/>
    <mergeCell ref="E32:E34"/>
    <mergeCell ref="F32:F34"/>
    <mergeCell ref="G32:G34"/>
    <mergeCell ref="H32:H34"/>
    <mergeCell ref="B35:B37"/>
    <mergeCell ref="B29:B31"/>
    <mergeCell ref="C29:C31"/>
    <mergeCell ref="D29:D31"/>
    <mergeCell ref="E29:E31"/>
    <mergeCell ref="F29:F31"/>
    <mergeCell ref="G29:G31"/>
    <mergeCell ref="A3:A31"/>
    <mergeCell ref="H23:H25"/>
    <mergeCell ref="H48:H49"/>
    <mergeCell ref="B45:B47"/>
    <mergeCell ref="C45:C47"/>
    <mergeCell ref="D45:D47"/>
    <mergeCell ref="E45:E47"/>
    <mergeCell ref="F45:F47"/>
    <mergeCell ref="G45:G47"/>
    <mergeCell ref="G39:G41"/>
    <mergeCell ref="H39:H41"/>
    <mergeCell ref="B42:B44"/>
    <mergeCell ref="C42:C44"/>
    <mergeCell ref="D42:D44"/>
    <mergeCell ref="E42:E44"/>
    <mergeCell ref="F42:F44"/>
    <mergeCell ref="G42:G44"/>
    <mergeCell ref="H42:H44"/>
    <mergeCell ref="B39:B41"/>
    <mergeCell ref="C39:C41"/>
    <mergeCell ref="D39:D41"/>
    <mergeCell ref="E39:E41"/>
    <mergeCell ref="F39:F41"/>
    <mergeCell ref="H50:H51"/>
    <mergeCell ref="A52:A67"/>
    <mergeCell ref="B52:B54"/>
    <mergeCell ref="E52:E54"/>
    <mergeCell ref="F52:F54"/>
    <mergeCell ref="H52:H67"/>
    <mergeCell ref="B55:B56"/>
    <mergeCell ref="E55:E56"/>
    <mergeCell ref="F55:F56"/>
    <mergeCell ref="B57:B58"/>
    <mergeCell ref="B50:B51"/>
    <mergeCell ref="C50:C51"/>
    <mergeCell ref="D50:D51"/>
    <mergeCell ref="E50:E51"/>
    <mergeCell ref="F50:F51"/>
    <mergeCell ref="G50:G51"/>
    <mergeCell ref="A39:A51"/>
    <mergeCell ref="H45:H47"/>
    <mergeCell ref="B48:B49"/>
    <mergeCell ref="C48:C49"/>
    <mergeCell ref="D48:D49"/>
    <mergeCell ref="E48:E49"/>
    <mergeCell ref="F48:F49"/>
    <mergeCell ref="G48:G49"/>
    <mergeCell ref="B64:B65"/>
    <mergeCell ref="E64:E65"/>
    <mergeCell ref="F64:F65"/>
    <mergeCell ref="B66:B67"/>
    <mergeCell ref="E66:E67"/>
    <mergeCell ref="F66:F67"/>
    <mergeCell ref="E57:E58"/>
    <mergeCell ref="F57:F58"/>
    <mergeCell ref="B59:B61"/>
    <mergeCell ref="E59:E61"/>
    <mergeCell ref="F59:F61"/>
    <mergeCell ref="B62:B63"/>
    <mergeCell ref="E62:E63"/>
    <mergeCell ref="F62:F6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.Mat.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5-10T12:25:38Z</dcterms:modified>
</cp:coreProperties>
</file>